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Volumes/workFAT/1. Projects/2. SNAPP_MaronWatson/Manuscripts/SNAPP case studies P1/Response4_NatComms/Submitted docs/"/>
    </mc:Choice>
  </mc:AlternateContent>
  <xr:revisionPtr revIDLastSave="0" documentId="13_ncr:1_{E77208FB-8602-064E-BA4B-A369FF7DC194}" xr6:coauthVersionLast="36" xr6:coauthVersionMax="36" xr10:uidLastSave="{00000000-0000-0000-0000-000000000000}"/>
  <bookViews>
    <workbookView xWindow="12660" yWindow="460" windowWidth="16140" windowHeight="17460" activeTab="3" xr2:uid="{00000000-000D-0000-FFFF-FFFF00000000}"/>
  </bookViews>
  <sheets>
    <sheet name="Brigalow Belt" sheetId="2" r:id="rId1"/>
    <sheet name="Iron Quadrangle" sheetId="5" r:id="rId2"/>
    <sheet name="East Kalimantan" sheetId="7" r:id="rId3"/>
    <sheet name="Cabo Delgado" sheetId="8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2" l="1"/>
  <c r="D18" i="2"/>
  <c r="N19" i="8" l="1"/>
  <c r="O19" i="8"/>
  <c r="P19" i="8"/>
  <c r="Q19" i="8"/>
  <c r="R19" i="8"/>
  <c r="S19" i="8"/>
  <c r="T19" i="8"/>
  <c r="U19" i="8"/>
  <c r="V19" i="8"/>
  <c r="Q23" i="8" l="1"/>
  <c r="Q21" i="8"/>
  <c r="S21" i="8"/>
  <c r="S23" i="8"/>
  <c r="P23" i="8"/>
  <c r="P21" i="8"/>
  <c r="T21" i="8"/>
  <c r="T23" i="8"/>
  <c r="R23" i="8"/>
  <c r="R21" i="8"/>
  <c r="O21" i="8"/>
  <c r="O23" i="8"/>
  <c r="V23" i="8"/>
  <c r="V21" i="8"/>
  <c r="N23" i="8"/>
  <c r="N21" i="8"/>
  <c r="D19" i="8"/>
  <c r="E19" i="8"/>
  <c r="F19" i="8"/>
  <c r="G19" i="8"/>
  <c r="H19" i="8"/>
  <c r="I19" i="8"/>
  <c r="J19" i="8"/>
  <c r="K19" i="8"/>
  <c r="L19" i="8"/>
  <c r="M19" i="8"/>
  <c r="G23" i="8" l="1"/>
  <c r="G21" i="8"/>
  <c r="K21" i="8"/>
  <c r="K23" i="8"/>
  <c r="J21" i="8"/>
  <c r="J23" i="8"/>
  <c r="I21" i="8"/>
  <c r="I23" i="8"/>
  <c r="H21" i="8"/>
  <c r="H23" i="8"/>
  <c r="F23" i="8"/>
  <c r="F21" i="8"/>
  <c r="M23" i="8"/>
  <c r="M21" i="8"/>
  <c r="E23" i="8"/>
  <c r="E21" i="8"/>
  <c r="L21" i="8"/>
  <c r="L23" i="8"/>
  <c r="D23" i="8"/>
  <c r="D21" i="8"/>
  <c r="E12" i="5"/>
  <c r="F12" i="5"/>
  <c r="G12" i="5"/>
  <c r="G14" i="5" s="1"/>
  <c r="H12" i="5"/>
  <c r="H14" i="5" s="1"/>
  <c r="M12" i="5"/>
  <c r="N12" i="5"/>
  <c r="O12" i="5"/>
  <c r="O14" i="5" s="1"/>
  <c r="P12" i="5"/>
  <c r="P14" i="5" s="1"/>
  <c r="U12" i="5"/>
  <c r="V12" i="5"/>
  <c r="D12" i="5"/>
  <c r="E12" i="7"/>
  <c r="F12" i="7"/>
  <c r="G12" i="7"/>
  <c r="H12" i="7"/>
  <c r="I12" i="7"/>
  <c r="J12" i="7"/>
  <c r="K12" i="7"/>
  <c r="L12" i="7"/>
  <c r="M12" i="7"/>
  <c r="N12" i="7"/>
  <c r="O12" i="7"/>
  <c r="P12" i="7"/>
  <c r="Q12" i="7"/>
  <c r="R12" i="7"/>
  <c r="S12" i="7"/>
  <c r="T12" i="7"/>
  <c r="U12" i="7"/>
  <c r="D12" i="7"/>
  <c r="V11" i="7"/>
  <c r="V10" i="7"/>
  <c r="V9" i="7"/>
  <c r="V8" i="7"/>
  <c r="V7" i="7"/>
  <c r="V6" i="7"/>
  <c r="F14" i="5" l="1"/>
  <c r="N14" i="5"/>
  <c r="D14" i="5"/>
  <c r="E14" i="5"/>
  <c r="M14" i="5"/>
  <c r="E16" i="7"/>
  <c r="E14" i="7"/>
  <c r="K16" i="7"/>
  <c r="K14" i="7"/>
  <c r="M16" i="7"/>
  <c r="M14" i="7"/>
  <c r="S16" i="7"/>
  <c r="S14" i="7"/>
  <c r="R14" i="7"/>
  <c r="R16" i="7"/>
  <c r="J14" i="7"/>
  <c r="J16" i="7"/>
  <c r="L16" i="7"/>
  <c r="L14" i="7"/>
  <c r="Q14" i="7"/>
  <c r="Q16" i="7"/>
  <c r="I16" i="7"/>
  <c r="I14" i="7"/>
  <c r="U16" i="7"/>
  <c r="U14" i="7"/>
  <c r="P16" i="7"/>
  <c r="P14" i="7"/>
  <c r="H16" i="7"/>
  <c r="H14" i="7"/>
  <c r="T14" i="7"/>
  <c r="T16" i="7"/>
  <c r="O14" i="7"/>
  <c r="O16" i="7"/>
  <c r="G14" i="7"/>
  <c r="G16" i="7"/>
  <c r="D16" i="7"/>
  <c r="D14" i="7"/>
  <c r="N14" i="7"/>
  <c r="N16" i="7"/>
  <c r="F14" i="7"/>
  <c r="F16" i="7"/>
  <c r="V12" i="7"/>
  <c r="G16" i="5"/>
  <c r="V16" i="7" l="1"/>
  <c r="V14" i="7"/>
  <c r="S11" i="5"/>
  <c r="Q11" i="5"/>
  <c r="S10" i="5"/>
  <c r="R10" i="5"/>
  <c r="Q10" i="5"/>
  <c r="T9" i="5"/>
  <c r="S9" i="5"/>
  <c r="R9" i="5"/>
  <c r="Q9" i="5"/>
  <c r="T8" i="5"/>
  <c r="S8" i="5"/>
  <c r="R8" i="5"/>
  <c r="Q8" i="5"/>
  <c r="T7" i="5"/>
  <c r="S7" i="5"/>
  <c r="R7" i="5"/>
  <c r="Q7" i="5"/>
  <c r="T6" i="5"/>
  <c r="S6" i="5"/>
  <c r="R6" i="5"/>
  <c r="Q6" i="5"/>
  <c r="Q12" i="5" s="1"/>
  <c r="Q14" i="5" s="1"/>
  <c r="K11" i="5"/>
  <c r="J10" i="5"/>
  <c r="L9" i="5"/>
  <c r="K9" i="5"/>
  <c r="J9" i="5"/>
  <c r="I9" i="5"/>
  <c r="L8" i="5"/>
  <c r="K8" i="5"/>
  <c r="J8" i="5"/>
  <c r="I8" i="5"/>
  <c r="L7" i="5"/>
  <c r="K7" i="5"/>
  <c r="J7" i="5"/>
  <c r="I7" i="5"/>
  <c r="L6" i="5"/>
  <c r="K6" i="5"/>
  <c r="J6" i="5"/>
  <c r="I6" i="5"/>
  <c r="P16" i="5"/>
  <c r="O16" i="5"/>
  <c r="N16" i="5"/>
  <c r="M16" i="5"/>
  <c r="H16" i="5"/>
  <c r="F16" i="5"/>
  <c r="E16" i="5"/>
  <c r="D16" i="5"/>
  <c r="Q16" i="5" l="1"/>
  <c r="I12" i="5"/>
  <c r="I14" i="5" s="1"/>
  <c r="K12" i="5"/>
  <c r="K14" i="5" s="1"/>
  <c r="J12" i="5"/>
  <c r="J14" i="5" s="1"/>
  <c r="R12" i="5"/>
  <c r="R14" i="5" s="1"/>
  <c r="S12" i="5"/>
  <c r="S14" i="5" s="1"/>
  <c r="T12" i="5"/>
  <c r="T14" i="5" s="1"/>
  <c r="L12" i="5"/>
  <c r="L14" i="5" s="1"/>
  <c r="J16" i="5" l="1"/>
  <c r="K16" i="5"/>
  <c r="I16" i="5"/>
  <c r="T16" i="5"/>
  <c r="L16" i="5"/>
  <c r="S16" i="5"/>
  <c r="R16" i="5"/>
  <c r="R63" i="8"/>
  <c r="V16" i="2" l="1"/>
  <c r="U16" i="2"/>
  <c r="P16" i="2"/>
  <c r="O16" i="2"/>
  <c r="N16" i="2"/>
  <c r="M16" i="2"/>
  <c r="H16" i="2"/>
  <c r="G16" i="2"/>
  <c r="F16" i="2"/>
  <c r="E16" i="2"/>
  <c r="T15" i="2"/>
  <c r="S15" i="2"/>
  <c r="Q15" i="2"/>
  <c r="L15" i="2"/>
  <c r="I15" i="2"/>
  <c r="R14" i="2"/>
  <c r="J14" i="2"/>
  <c r="I14" i="2"/>
  <c r="T12" i="2"/>
  <c r="S12" i="2"/>
  <c r="R12" i="2"/>
  <c r="Q12" i="2"/>
  <c r="L12" i="2"/>
  <c r="K12" i="2"/>
  <c r="J12" i="2"/>
  <c r="I12" i="2"/>
  <c r="T11" i="2"/>
  <c r="S11" i="2"/>
  <c r="R11" i="2"/>
  <c r="Q11" i="2"/>
  <c r="L11" i="2"/>
  <c r="K11" i="2"/>
  <c r="J11" i="2"/>
  <c r="I11" i="2"/>
  <c r="T10" i="2"/>
  <c r="S10" i="2"/>
  <c r="R10" i="2"/>
  <c r="Q10" i="2"/>
  <c r="L10" i="2"/>
  <c r="K10" i="2"/>
  <c r="J10" i="2"/>
  <c r="I10" i="2"/>
  <c r="T9" i="2"/>
  <c r="S9" i="2"/>
  <c r="R9" i="2"/>
  <c r="Q9" i="2"/>
  <c r="L9" i="2"/>
  <c r="K9" i="2"/>
  <c r="J9" i="2"/>
  <c r="I9" i="2"/>
  <c r="T8" i="2"/>
  <c r="S8" i="2"/>
  <c r="R8" i="2"/>
  <c r="L8" i="2"/>
  <c r="K8" i="2"/>
  <c r="J8" i="2"/>
  <c r="T7" i="2"/>
  <c r="S7" i="2"/>
  <c r="R7" i="2"/>
  <c r="L7" i="2"/>
  <c r="K7" i="2"/>
  <c r="J7" i="2"/>
  <c r="T6" i="2"/>
  <c r="S6" i="2"/>
  <c r="R6" i="2"/>
  <c r="Q6" i="2"/>
  <c r="L6" i="2"/>
  <c r="K6" i="2"/>
  <c r="J6" i="2"/>
  <c r="I6" i="2"/>
  <c r="H18" i="2" l="1"/>
  <c r="H20" i="2"/>
  <c r="P18" i="2"/>
  <c r="P20" i="2"/>
  <c r="M18" i="2"/>
  <c r="M20" i="2"/>
  <c r="N18" i="2"/>
  <c r="N20" i="2"/>
  <c r="E18" i="2"/>
  <c r="E20" i="2"/>
  <c r="G18" i="2"/>
  <c r="G20" i="2"/>
  <c r="O20" i="2"/>
  <c r="O18" i="2"/>
  <c r="F18" i="2"/>
  <c r="F20" i="2"/>
  <c r="K16" i="2"/>
  <c r="J16" i="2"/>
  <c r="I16" i="2"/>
  <c r="Q16" i="2"/>
  <c r="R16" i="2"/>
  <c r="L16" i="2"/>
  <c r="T16" i="2"/>
  <c r="S16" i="2"/>
  <c r="Q18" i="2" l="1"/>
  <c r="Q20" i="2"/>
  <c r="S18" i="2"/>
  <c r="S20" i="2"/>
  <c r="T20" i="2"/>
  <c r="T18" i="2"/>
  <c r="L20" i="2"/>
  <c r="L18" i="2"/>
  <c r="R18" i="2"/>
  <c r="R20" i="2"/>
  <c r="I20" i="2"/>
  <c r="I18" i="2"/>
  <c r="J18" i="2"/>
  <c r="J20" i="2"/>
  <c r="K18" i="2"/>
  <c r="K20" i="2"/>
</calcChain>
</file>

<file path=xl/sharedStrings.xml><?xml version="1.0" encoding="utf-8"?>
<sst xmlns="http://schemas.openxmlformats.org/spreadsheetml/2006/main" count="187" uniqueCount="54">
  <si>
    <t>11.9.5</t>
  </si>
  <si>
    <t>11.4.3</t>
  </si>
  <si>
    <t>11.4.7</t>
  </si>
  <si>
    <t>11.9.1</t>
  </si>
  <si>
    <t>11.4.8</t>
  </si>
  <si>
    <t>11.3.1</t>
  </si>
  <si>
    <t>11.4.9</t>
  </si>
  <si>
    <t>11.5.16</t>
  </si>
  <si>
    <t>11.12.21</t>
  </si>
  <si>
    <t>11.11.14</t>
  </si>
  <si>
    <t>Total</t>
  </si>
  <si>
    <t>Outside PA</t>
  </si>
  <si>
    <t>Near PA</t>
  </si>
  <si>
    <t>Within PA</t>
  </si>
  <si>
    <t>Development</t>
  </si>
  <si>
    <t>Forest</t>
  </si>
  <si>
    <t>Savannah</t>
  </si>
  <si>
    <t>Mixed Forest-Savannah</t>
  </si>
  <si>
    <t>Grassy Savannah</t>
  </si>
  <si>
    <t>Montane Forests</t>
  </si>
  <si>
    <t>Woody Savannah</t>
  </si>
  <si>
    <t>Primary dryland forest</t>
  </si>
  <si>
    <t>Secondary dryland forest</t>
  </si>
  <si>
    <t>Primary mangrove forest</t>
  </si>
  <si>
    <t>Primary swamp forest</t>
  </si>
  <si>
    <t>Secondary mangrove forest</t>
  </si>
  <si>
    <t>Secondary swamp forest</t>
  </si>
  <si>
    <t>WSW28</t>
  </si>
  <si>
    <t>WSW31</t>
  </si>
  <si>
    <t>WSW33</t>
  </si>
  <si>
    <t>WSW32</t>
  </si>
  <si>
    <t>TRS53</t>
  </si>
  <si>
    <t>TFC14B</t>
  </si>
  <si>
    <t>FOR06</t>
  </si>
  <si>
    <t>THK14</t>
  </si>
  <si>
    <t>TRS45</t>
  </si>
  <si>
    <t>FOR02</t>
  </si>
  <si>
    <t>THK13</t>
  </si>
  <si>
    <t>WSW23</t>
  </si>
  <si>
    <t>WSW27</t>
  </si>
  <si>
    <t>Averted Loss</t>
  </si>
  <si>
    <t>Improvement</t>
  </si>
  <si>
    <t>Out-of-Kind</t>
  </si>
  <si>
    <t>In-kind</t>
  </si>
  <si>
    <t>Trading up: Additional Gains</t>
  </si>
  <si>
    <t xml:space="preserve">Trading up: Rarity </t>
  </si>
  <si>
    <t>COMPENSATION POLICY DESIGN OPTIONS</t>
  </si>
  <si>
    <t>Total impact on vegetation extent (ha)</t>
  </si>
  <si>
    <t>Vegetation type</t>
  </si>
  <si>
    <t>Impact on carbon storage (Mt)</t>
  </si>
  <si>
    <t>Impact on sediment retention (Mt)</t>
  </si>
  <si>
    <t>Total (Mt)</t>
  </si>
  <si>
    <t>Relative: Sediment retention (Mt) per impact on vegetation (ha)</t>
  </si>
  <si>
    <t>Relative: Carbon storage (Mt) per impact on vegetation (h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0.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FFFFFF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8EA9DB"/>
        <bgColor rgb="FF000000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164" fontId="4" fillId="0" borderId="0" applyFont="0" applyFill="0" applyBorder="0" applyAlignment="0" applyProtection="0"/>
  </cellStyleXfs>
  <cellXfs count="112">
    <xf numFmtId="0" fontId="0" fillId="0" borderId="0" xfId="0"/>
    <xf numFmtId="0" fontId="0" fillId="0" borderId="0" xfId="0" applyFill="1"/>
    <xf numFmtId="0" fontId="1" fillId="0" borderId="0" xfId="0" applyFont="1"/>
    <xf numFmtId="0" fontId="3" fillId="0" borderId="0" xfId="0" applyFont="1" applyFill="1"/>
    <xf numFmtId="0" fontId="3" fillId="0" borderId="0" xfId="0" applyFont="1"/>
    <xf numFmtId="0" fontId="1" fillId="0" borderId="0" xfId="0" applyFont="1" applyAlignment="1"/>
    <xf numFmtId="0" fontId="0" fillId="0" borderId="0" xfId="0" applyAlignment="1">
      <alignment horizontal="center"/>
    </xf>
    <xf numFmtId="0" fontId="5" fillId="0" borderId="0" xfId="0" applyFont="1" applyFill="1"/>
    <xf numFmtId="0" fontId="5" fillId="0" borderId="0" xfId="0" applyFont="1"/>
    <xf numFmtId="1" fontId="3" fillId="0" borderId="0" xfId="0" applyNumberFormat="1" applyFont="1" applyFill="1"/>
    <xf numFmtId="164" fontId="0" fillId="0" borderId="0" xfId="1" applyNumberFormat="1" applyFont="1"/>
    <xf numFmtId="0" fontId="2" fillId="0" borderId="0" xfId="0" applyFont="1"/>
    <xf numFmtId="165" fontId="2" fillId="0" borderId="0" xfId="0" applyNumberFormat="1" applyFont="1" applyFill="1"/>
    <xf numFmtId="1" fontId="0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4" xfId="0" applyBorder="1" applyAlignment="1"/>
    <xf numFmtId="0" fontId="1" fillId="0" borderId="6" xfId="0" applyFont="1" applyBorder="1" applyAlignment="1"/>
    <xf numFmtId="0" fontId="6" fillId="4" borderId="0" xfId="0" applyFont="1" applyFill="1" applyBorder="1" applyAlignment="1">
      <alignment horizontal="center"/>
    </xf>
    <xf numFmtId="0" fontId="1" fillId="0" borderId="0" xfId="0" applyFont="1" applyBorder="1" applyAlignment="1"/>
    <xf numFmtId="2" fontId="0" fillId="0" borderId="5" xfId="0" applyNumberFormat="1" applyBorder="1" applyAlignment="1"/>
    <xf numFmtId="2" fontId="3" fillId="0" borderId="7" xfId="0" applyNumberFormat="1" applyFont="1" applyFill="1" applyBorder="1" applyAlignment="1"/>
    <xf numFmtId="2" fontId="3" fillId="0" borderId="8" xfId="0" applyNumberFormat="1" applyFont="1" applyFill="1" applyBorder="1" applyAlignment="1"/>
    <xf numFmtId="0" fontId="0" fillId="2" borderId="0" xfId="0" applyFill="1" applyBorder="1" applyAlignment="1">
      <alignment wrapText="1"/>
    </xf>
    <xf numFmtId="0" fontId="0" fillId="2" borderId="5" xfId="0" applyFill="1" applyBorder="1" applyAlignment="1">
      <alignment wrapText="1"/>
    </xf>
    <xf numFmtId="2" fontId="0" fillId="0" borderId="0" xfId="0" applyNumberFormat="1" applyFill="1" applyBorder="1" applyAlignment="1"/>
    <xf numFmtId="2" fontId="2" fillId="0" borderId="0" xfId="0" applyNumberFormat="1" applyFont="1" applyFill="1" applyBorder="1" applyAlignment="1"/>
    <xf numFmtId="2" fontId="0" fillId="0" borderId="0" xfId="0" applyNumberFormat="1" applyFont="1" applyFill="1" applyBorder="1" applyAlignment="1"/>
    <xf numFmtId="2" fontId="0" fillId="0" borderId="0" xfId="0" applyNumberFormat="1" applyBorder="1"/>
    <xf numFmtId="2" fontId="3" fillId="0" borderId="0" xfId="0" applyNumberFormat="1" applyFont="1" applyFill="1" applyBorder="1" applyAlignment="1"/>
    <xf numFmtId="0" fontId="1" fillId="0" borderId="0" xfId="0" applyFont="1" applyFill="1" applyBorder="1" applyAlignment="1">
      <alignment vertical="center" textRotation="90" wrapText="1"/>
    </xf>
    <xf numFmtId="0" fontId="1" fillId="5" borderId="5" xfId="0" applyFont="1" applyFill="1" applyBorder="1" applyAlignment="1">
      <alignment horizontal="center"/>
    </xf>
    <xf numFmtId="0" fontId="0" fillId="0" borderId="4" xfId="0" applyBorder="1"/>
    <xf numFmtId="0" fontId="0" fillId="0" borderId="0" xfId="0" applyFill="1" applyBorder="1"/>
    <xf numFmtId="165" fontId="0" fillId="0" borderId="0" xfId="0" applyNumberFormat="1" applyFill="1" applyBorder="1"/>
    <xf numFmtId="1" fontId="0" fillId="0" borderId="0" xfId="0" applyNumberFormat="1" applyFill="1" applyBorder="1"/>
    <xf numFmtId="0" fontId="0" fillId="0" borderId="0" xfId="0" applyBorder="1"/>
    <xf numFmtId="0" fontId="0" fillId="0" borderId="0" xfId="0" applyFont="1" applyBorder="1" applyAlignment="1">
      <alignment wrapText="1"/>
    </xf>
    <xf numFmtId="0" fontId="0" fillId="0" borderId="5" xfId="0" applyBorder="1"/>
    <xf numFmtId="0" fontId="0" fillId="0" borderId="5" xfId="0" applyFont="1" applyBorder="1" applyAlignment="1">
      <alignment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8" fillId="8" borderId="5" xfId="0" applyFont="1" applyFill="1" applyBorder="1" applyAlignment="1">
      <alignment horizontal="center"/>
    </xf>
    <xf numFmtId="0" fontId="7" fillId="6" borderId="5" xfId="0" applyFont="1" applyFill="1" applyBorder="1" applyAlignment="1">
      <alignment wrapText="1"/>
    </xf>
    <xf numFmtId="2" fontId="0" fillId="0" borderId="5" xfId="0" applyNumberFormat="1" applyBorder="1"/>
    <xf numFmtId="0" fontId="9" fillId="7" borderId="0" xfId="0" applyFont="1" applyFill="1" applyBorder="1" applyAlignment="1">
      <alignment horizontal="center"/>
    </xf>
    <xf numFmtId="0" fontId="7" fillId="6" borderId="0" xfId="0" applyFont="1" applyFill="1" applyBorder="1" applyAlignment="1">
      <alignment wrapText="1"/>
    </xf>
    <xf numFmtId="0" fontId="6" fillId="4" borderId="0" xfId="0" applyFont="1" applyFill="1" applyBorder="1" applyAlignment="1">
      <alignment horizontal="center"/>
    </xf>
    <xf numFmtId="0" fontId="7" fillId="0" borderId="6" xfId="0" applyFont="1" applyBorder="1"/>
    <xf numFmtId="2" fontId="2" fillId="0" borderId="7" xfId="0" applyNumberFormat="1" applyFont="1" applyBorder="1"/>
    <xf numFmtId="2" fontId="2" fillId="0" borderId="7" xfId="0" applyNumberFormat="1" applyFont="1" applyFill="1" applyBorder="1"/>
    <xf numFmtId="2" fontId="2" fillId="0" borderId="8" xfId="0" applyNumberFormat="1" applyFont="1" applyBorder="1"/>
    <xf numFmtId="2" fontId="2" fillId="0" borderId="2" xfId="0" applyNumberFormat="1" applyFont="1" applyBorder="1"/>
    <xf numFmtId="2" fontId="2" fillId="0" borderId="3" xfId="0" applyNumberFormat="1" applyFont="1" applyBorder="1"/>
    <xf numFmtId="0" fontId="0" fillId="0" borderId="1" xfId="0" applyBorder="1"/>
    <xf numFmtId="2" fontId="0" fillId="0" borderId="2" xfId="0" applyNumberFormat="1" applyBorder="1"/>
    <xf numFmtId="2" fontId="0" fillId="0" borderId="3" xfId="0" applyNumberFormat="1" applyBorder="1"/>
    <xf numFmtId="0" fontId="0" fillId="0" borderId="1" xfId="0" applyFont="1" applyBorder="1" applyAlignment="1">
      <alignment wrapText="1"/>
    </xf>
    <xf numFmtId="0" fontId="7" fillId="0" borderId="6" xfId="0" applyFont="1" applyBorder="1" applyAlignment="1">
      <alignment wrapText="1"/>
    </xf>
    <xf numFmtId="0" fontId="7" fillId="0" borderId="1" xfId="0" applyFont="1" applyBorder="1" applyAlignment="1">
      <alignment wrapText="1"/>
    </xf>
    <xf numFmtId="2" fontId="2" fillId="0" borderId="7" xfId="0" applyNumberFormat="1" applyFont="1" applyFill="1" applyBorder="1" applyAlignment="1"/>
    <xf numFmtId="2" fontId="2" fillId="0" borderId="8" xfId="0" applyNumberFormat="1" applyFont="1" applyFill="1" applyBorder="1" applyAlignment="1"/>
    <xf numFmtId="2" fontId="3" fillId="0" borderId="5" xfId="0" applyNumberFormat="1" applyFont="1" applyFill="1" applyBorder="1" applyAlignment="1"/>
    <xf numFmtId="0" fontId="1" fillId="0" borderId="4" xfId="0" applyFont="1" applyBorder="1" applyAlignment="1"/>
    <xf numFmtId="0" fontId="7" fillId="0" borderId="4" xfId="0" applyFont="1" applyBorder="1" applyAlignment="1">
      <alignment wrapText="1"/>
    </xf>
    <xf numFmtId="2" fontId="2" fillId="0" borderId="2" xfId="0" applyNumberFormat="1" applyFont="1" applyFill="1" applyBorder="1" applyAlignment="1"/>
    <xf numFmtId="2" fontId="2" fillId="0" borderId="3" xfId="0" applyNumberFormat="1" applyFont="1" applyFill="1" applyBorder="1" applyAlignment="1"/>
    <xf numFmtId="2" fontId="3" fillId="0" borderId="2" xfId="0" applyNumberFormat="1" applyFont="1" applyFill="1" applyBorder="1" applyAlignment="1"/>
    <xf numFmtId="2" fontId="3" fillId="0" borderId="3" xfId="0" applyNumberFormat="1" applyFont="1" applyFill="1" applyBorder="1" applyAlignment="1"/>
    <xf numFmtId="0" fontId="0" fillId="0" borderId="2" xfId="0" applyFont="1" applyBorder="1" applyAlignment="1">
      <alignment wrapText="1"/>
    </xf>
    <xf numFmtId="0" fontId="7" fillId="0" borderId="7" xfId="0" applyFont="1" applyBorder="1" applyAlignment="1">
      <alignment wrapText="1"/>
    </xf>
    <xf numFmtId="0" fontId="7" fillId="0" borderId="2" xfId="0" applyFont="1" applyBorder="1" applyAlignment="1">
      <alignment wrapText="1"/>
    </xf>
    <xf numFmtId="2" fontId="2" fillId="0" borderId="7" xfId="0" applyNumberFormat="1" applyFont="1" applyBorder="1" applyAlignment="1"/>
    <xf numFmtId="2" fontId="2" fillId="0" borderId="8" xfId="0" applyNumberFormat="1" applyFont="1" applyBorder="1" applyAlignment="1"/>
    <xf numFmtId="0" fontId="1" fillId="2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 vertical="center" textRotation="90" wrapText="1"/>
    </xf>
    <xf numFmtId="0" fontId="1" fillId="3" borderId="10" xfId="0" applyFont="1" applyFill="1" applyBorder="1" applyAlignment="1">
      <alignment horizontal="center" vertical="center" textRotation="90" wrapText="1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8" fillId="10" borderId="1" xfId="0" applyFont="1" applyFill="1" applyBorder="1" applyAlignment="1">
      <alignment horizontal="center" vertical="center" textRotation="90" wrapText="1"/>
    </xf>
    <xf numFmtId="0" fontId="8" fillId="10" borderId="6" xfId="0" applyFont="1" applyFill="1" applyBorder="1" applyAlignment="1">
      <alignment horizontal="center" vertical="center" textRotation="90" wrapText="1"/>
    </xf>
    <xf numFmtId="0" fontId="7" fillId="11" borderId="1" xfId="0" applyFont="1" applyFill="1" applyBorder="1" applyAlignment="1">
      <alignment horizontal="center" vertical="center" textRotation="90" wrapText="1"/>
    </xf>
    <xf numFmtId="0" fontId="7" fillId="11" borderId="6" xfId="0" applyFont="1" applyFill="1" applyBorder="1" applyAlignment="1">
      <alignment horizontal="center" vertical="center" textRotation="90" wrapText="1"/>
    </xf>
    <xf numFmtId="0" fontId="8" fillId="10" borderId="11" xfId="0" applyFont="1" applyFill="1" applyBorder="1" applyAlignment="1">
      <alignment horizontal="center" vertical="center" textRotation="90" wrapText="1"/>
    </xf>
    <xf numFmtId="0" fontId="8" fillId="10" borderId="10" xfId="0" applyFont="1" applyFill="1" applyBorder="1" applyAlignment="1">
      <alignment horizontal="center" vertical="center" textRotation="90" wrapText="1"/>
    </xf>
    <xf numFmtId="0" fontId="7" fillId="11" borderId="11" xfId="0" applyFont="1" applyFill="1" applyBorder="1" applyAlignment="1">
      <alignment horizontal="center" vertical="center" textRotation="90" wrapText="1"/>
    </xf>
    <xf numFmtId="0" fontId="7" fillId="11" borderId="10" xfId="0" applyFont="1" applyFill="1" applyBorder="1" applyAlignment="1">
      <alignment horizontal="center" vertical="center" textRotation="90" wrapText="1"/>
    </xf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 wrapText="1"/>
    </xf>
    <xf numFmtId="0" fontId="8" fillId="9" borderId="11" xfId="0" applyFont="1" applyFill="1" applyBorder="1" applyAlignment="1">
      <alignment horizontal="center" vertical="center" textRotation="90" wrapText="1"/>
    </xf>
    <xf numFmtId="0" fontId="8" fillId="9" borderId="9" xfId="0" applyFont="1" applyFill="1" applyBorder="1" applyAlignment="1">
      <alignment horizontal="center" vertical="center" textRotation="90" wrapText="1"/>
    </xf>
    <xf numFmtId="0" fontId="8" fillId="9" borderId="10" xfId="0" applyFont="1" applyFill="1" applyBorder="1" applyAlignment="1">
      <alignment horizontal="center" vertical="center" textRotation="90" wrapText="1"/>
    </xf>
    <xf numFmtId="0" fontId="7" fillId="0" borderId="11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8" fillId="6" borderId="2" xfId="0" applyFont="1" applyFill="1" applyBorder="1" applyAlignment="1">
      <alignment horizontal="center"/>
    </xf>
    <xf numFmtId="0" fontId="8" fillId="6" borderId="0" xfId="0" applyFont="1" applyFill="1" applyBorder="1" applyAlignment="1">
      <alignment horizontal="center"/>
    </xf>
    <xf numFmtId="0" fontId="8" fillId="6" borderId="3" xfId="0" applyFont="1" applyFill="1" applyBorder="1" applyAlignment="1">
      <alignment horizontal="center"/>
    </xf>
    <xf numFmtId="0" fontId="8" fillId="6" borderId="5" xfId="0" applyFont="1" applyFill="1" applyBorder="1" applyAlignment="1">
      <alignment horizontal="center"/>
    </xf>
    <xf numFmtId="0" fontId="9" fillId="7" borderId="0" xfId="0" applyFont="1" applyFill="1" applyBorder="1" applyAlignment="1">
      <alignment horizontal="center"/>
    </xf>
    <xf numFmtId="0" fontId="8" fillId="8" borderId="0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Comma" xfId="1" builtinId="3"/>
    <cellStyle name="Normal" xfId="0" builtinId="0"/>
  </cellStyles>
  <dxfs count="16"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colors>
    <mruColors>
      <color rgb="FF9900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Z20"/>
  <sheetViews>
    <sheetView zoomScale="70" zoomScaleNormal="70" workbookViewId="0">
      <selection activeCell="C2" sqref="C2:C5"/>
    </sheetView>
  </sheetViews>
  <sheetFormatPr baseColWidth="10" defaultColWidth="8.83203125" defaultRowHeight="15"/>
  <cols>
    <col min="1" max="1" width="4.6640625" style="16" customWidth="1"/>
    <col min="2" max="2" width="8.5" style="16" customWidth="1"/>
    <col min="3" max="3" width="15.5" style="16" bestFit="1" customWidth="1"/>
    <col min="4" max="4" width="16.6640625" style="16" bestFit="1" customWidth="1"/>
    <col min="5" max="5" width="13" style="16" bestFit="1" customWidth="1"/>
    <col min="6" max="6" width="12.5" style="16" bestFit="1" customWidth="1"/>
    <col min="7" max="7" width="22.1640625" style="16" bestFit="1" customWidth="1"/>
    <col min="8" max="8" width="12.5" style="16" bestFit="1" customWidth="1"/>
    <col min="9" max="9" width="13" style="16" bestFit="1" customWidth="1"/>
    <col min="10" max="10" width="13.5" style="16" bestFit="1" customWidth="1"/>
    <col min="11" max="11" width="22.1640625" style="16" bestFit="1" customWidth="1"/>
    <col min="12" max="12" width="13.5" style="16" bestFit="1" customWidth="1"/>
    <col min="13" max="13" width="13" style="16" bestFit="1" customWidth="1"/>
    <col min="14" max="14" width="12.1640625" style="16" bestFit="1" customWidth="1"/>
    <col min="15" max="15" width="22.1640625" style="16" bestFit="1" customWidth="1"/>
    <col min="16" max="16" width="12.1640625" style="16" bestFit="1" customWidth="1"/>
    <col min="17" max="17" width="13.5" style="16" bestFit="1" customWidth="1"/>
    <col min="18" max="18" width="12.83203125" style="16" bestFit="1" customWidth="1"/>
    <col min="19" max="19" width="22.1640625" style="16" bestFit="1" customWidth="1"/>
    <col min="20" max="20" width="13.5" style="16" bestFit="1" customWidth="1"/>
    <col min="21" max="21" width="16.6640625" style="16" bestFit="1" customWidth="1"/>
    <col min="22" max="22" width="16" style="16" bestFit="1" customWidth="1"/>
    <col min="23" max="23" width="3.1640625" style="16" bestFit="1" customWidth="1"/>
    <col min="24" max="24" width="4.1640625" style="16" bestFit="1" customWidth="1"/>
    <col min="25" max="16384" width="8.83203125" style="16"/>
  </cols>
  <sheetData>
    <row r="1" spans="2:26" ht="16" thickBot="1"/>
    <row r="2" spans="2:26">
      <c r="B2" s="87"/>
      <c r="C2" s="79" t="s">
        <v>48</v>
      </c>
      <c r="D2" s="76" t="s">
        <v>14</v>
      </c>
      <c r="E2" s="76" t="s">
        <v>46</v>
      </c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77"/>
      <c r="R2" s="77"/>
      <c r="S2" s="77"/>
      <c r="T2" s="77"/>
      <c r="U2" s="77"/>
      <c r="V2" s="78"/>
    </row>
    <row r="3" spans="2:26">
      <c r="B3" s="88"/>
      <c r="C3" s="80"/>
      <c r="D3" s="81"/>
      <c r="E3" s="81" t="s">
        <v>11</v>
      </c>
      <c r="F3" s="81"/>
      <c r="G3" s="81"/>
      <c r="H3" s="81"/>
      <c r="I3" s="81"/>
      <c r="J3" s="81"/>
      <c r="K3" s="81"/>
      <c r="L3" s="81"/>
      <c r="M3" s="81" t="s">
        <v>12</v>
      </c>
      <c r="N3" s="81"/>
      <c r="O3" s="81"/>
      <c r="P3" s="81"/>
      <c r="Q3" s="81"/>
      <c r="R3" s="81"/>
      <c r="S3" s="81"/>
      <c r="T3" s="81"/>
      <c r="U3" s="81" t="s">
        <v>13</v>
      </c>
      <c r="V3" s="82"/>
      <c r="W3" s="5"/>
      <c r="X3" s="5"/>
      <c r="Y3" s="5"/>
      <c r="Z3" s="5"/>
    </row>
    <row r="4" spans="2:26">
      <c r="B4" s="88"/>
      <c r="C4" s="80"/>
      <c r="D4" s="81"/>
      <c r="E4" s="83" t="s">
        <v>40</v>
      </c>
      <c r="F4" s="83"/>
      <c r="G4" s="83"/>
      <c r="H4" s="83"/>
      <c r="I4" s="84" t="s">
        <v>41</v>
      </c>
      <c r="J4" s="84"/>
      <c r="K4" s="84"/>
      <c r="L4" s="84"/>
      <c r="M4" s="83" t="s">
        <v>40</v>
      </c>
      <c r="N4" s="83"/>
      <c r="O4" s="83"/>
      <c r="P4" s="83"/>
      <c r="Q4" s="84" t="s">
        <v>41</v>
      </c>
      <c r="R4" s="84"/>
      <c r="S4" s="84"/>
      <c r="T4" s="84"/>
      <c r="U4" s="49" t="s">
        <v>40</v>
      </c>
      <c r="V4" s="32" t="s">
        <v>41</v>
      </c>
      <c r="W4" s="15"/>
    </row>
    <row r="5" spans="2:26" ht="32">
      <c r="B5" s="88"/>
      <c r="C5" s="80"/>
      <c r="D5" s="81"/>
      <c r="E5" s="24" t="s">
        <v>42</v>
      </c>
      <c r="F5" s="24" t="s">
        <v>43</v>
      </c>
      <c r="G5" s="24" t="s">
        <v>44</v>
      </c>
      <c r="H5" s="24" t="s">
        <v>45</v>
      </c>
      <c r="I5" s="24" t="s">
        <v>42</v>
      </c>
      <c r="J5" s="24" t="s">
        <v>43</v>
      </c>
      <c r="K5" s="24" t="s">
        <v>44</v>
      </c>
      <c r="L5" s="24" t="s">
        <v>45</v>
      </c>
      <c r="M5" s="24" t="s">
        <v>42</v>
      </c>
      <c r="N5" s="24" t="s">
        <v>43</v>
      </c>
      <c r="O5" s="24" t="s">
        <v>44</v>
      </c>
      <c r="P5" s="24" t="s">
        <v>45</v>
      </c>
      <c r="Q5" s="24" t="s">
        <v>42</v>
      </c>
      <c r="R5" s="24" t="s">
        <v>43</v>
      </c>
      <c r="S5" s="24" t="s">
        <v>44</v>
      </c>
      <c r="T5" s="24" t="s">
        <v>45</v>
      </c>
      <c r="U5" s="24" t="s">
        <v>42</v>
      </c>
      <c r="V5" s="25" t="s">
        <v>42</v>
      </c>
    </row>
    <row r="6" spans="2:26">
      <c r="B6" s="85" t="s">
        <v>47</v>
      </c>
      <c r="C6" s="17" t="s">
        <v>0</v>
      </c>
      <c r="D6" s="26">
        <v>152</v>
      </c>
      <c r="E6" s="27">
        <v>85</v>
      </c>
      <c r="F6" s="27">
        <v>17</v>
      </c>
      <c r="G6" s="27">
        <v>198</v>
      </c>
      <c r="H6" s="27">
        <v>9</v>
      </c>
      <c r="I6" s="27">
        <f>1154/2</f>
        <v>577</v>
      </c>
      <c r="J6" s="27">
        <f>303/2</f>
        <v>151.5</v>
      </c>
      <c r="K6" s="27">
        <f>2808/2</f>
        <v>1404</v>
      </c>
      <c r="L6" s="27">
        <f>1000/2</f>
        <v>500</v>
      </c>
      <c r="M6" s="27">
        <v>55</v>
      </c>
      <c r="N6" s="27">
        <v>15</v>
      </c>
      <c r="O6" s="27">
        <v>150</v>
      </c>
      <c r="P6" s="27">
        <v>16</v>
      </c>
      <c r="Q6" s="27">
        <f>1650/2</f>
        <v>825</v>
      </c>
      <c r="R6" s="27">
        <f>301/2</f>
        <v>150.5</v>
      </c>
      <c r="S6" s="27">
        <f>2514/2</f>
        <v>1257</v>
      </c>
      <c r="T6" s="27">
        <f>1006/2</f>
        <v>503</v>
      </c>
      <c r="U6" s="28">
        <v>0</v>
      </c>
      <c r="V6" s="21">
        <v>0</v>
      </c>
    </row>
    <row r="7" spans="2:26">
      <c r="B7" s="85"/>
      <c r="C7" s="17" t="s">
        <v>1</v>
      </c>
      <c r="D7" s="26">
        <v>11</v>
      </c>
      <c r="E7" s="26">
        <v>11</v>
      </c>
      <c r="F7" s="27">
        <v>4</v>
      </c>
      <c r="G7" s="26">
        <v>68</v>
      </c>
      <c r="H7" s="26">
        <v>159</v>
      </c>
      <c r="I7" s="27">
        <v>0</v>
      </c>
      <c r="J7" s="26">
        <f>2/2</f>
        <v>1</v>
      </c>
      <c r="K7" s="27">
        <f>218/2</f>
        <v>109</v>
      </c>
      <c r="L7" s="27">
        <f>1983/2</f>
        <v>991.5</v>
      </c>
      <c r="M7" s="27">
        <v>0</v>
      </c>
      <c r="N7" s="27">
        <v>2</v>
      </c>
      <c r="O7" s="27">
        <v>4</v>
      </c>
      <c r="P7" s="27">
        <v>139</v>
      </c>
      <c r="Q7" s="27">
        <v>0</v>
      </c>
      <c r="R7" s="27">
        <f>2/1</f>
        <v>2</v>
      </c>
      <c r="S7" s="27">
        <f>231/2</f>
        <v>115.5</v>
      </c>
      <c r="T7" s="27">
        <f>1999/2</f>
        <v>999.5</v>
      </c>
      <c r="U7" s="28">
        <v>0</v>
      </c>
      <c r="V7" s="21">
        <v>0</v>
      </c>
    </row>
    <row r="8" spans="2:26">
      <c r="B8" s="85"/>
      <c r="C8" s="17" t="s">
        <v>2</v>
      </c>
      <c r="D8" s="26">
        <v>110</v>
      </c>
      <c r="E8" s="27">
        <v>19</v>
      </c>
      <c r="F8" s="27">
        <v>17</v>
      </c>
      <c r="G8" s="27">
        <v>44</v>
      </c>
      <c r="H8" s="27">
        <v>25</v>
      </c>
      <c r="I8" s="27">
        <v>0</v>
      </c>
      <c r="J8" s="27">
        <f>220/2</f>
        <v>110</v>
      </c>
      <c r="K8" s="27">
        <f>272/2</f>
        <v>136</v>
      </c>
      <c r="L8" s="27">
        <f>674/2</f>
        <v>337</v>
      </c>
      <c r="M8" s="27">
        <v>0</v>
      </c>
      <c r="N8" s="27">
        <v>36</v>
      </c>
      <c r="O8" s="27">
        <v>19</v>
      </c>
      <c r="P8" s="27">
        <v>23</v>
      </c>
      <c r="Q8" s="27">
        <v>0</v>
      </c>
      <c r="R8" s="27">
        <f>220/2</f>
        <v>110</v>
      </c>
      <c r="S8" s="27">
        <f>39/2</f>
        <v>19.5</v>
      </c>
      <c r="T8" s="27">
        <f>41/2</f>
        <v>20.5</v>
      </c>
      <c r="U8" s="28">
        <v>0</v>
      </c>
      <c r="V8" s="21">
        <v>0</v>
      </c>
    </row>
    <row r="9" spans="2:26">
      <c r="B9" s="85"/>
      <c r="C9" s="17" t="s">
        <v>3</v>
      </c>
      <c r="D9" s="26">
        <v>499</v>
      </c>
      <c r="E9" s="27">
        <v>72</v>
      </c>
      <c r="F9" s="27">
        <v>150</v>
      </c>
      <c r="G9" s="27">
        <v>364</v>
      </c>
      <c r="H9" s="27">
        <v>113</v>
      </c>
      <c r="I9" s="27">
        <f>1201/2</f>
        <v>600.5</v>
      </c>
      <c r="J9" s="26">
        <f>996/2</f>
        <v>498</v>
      </c>
      <c r="K9" s="26">
        <f>1353/2</f>
        <v>676.5</v>
      </c>
      <c r="L9" s="26">
        <f>920/2</f>
        <v>460</v>
      </c>
      <c r="M9" s="27">
        <v>64</v>
      </c>
      <c r="N9" s="27">
        <v>111</v>
      </c>
      <c r="O9" s="27">
        <v>441</v>
      </c>
      <c r="P9" s="27">
        <v>122</v>
      </c>
      <c r="Q9" s="27">
        <f>1327/2</f>
        <v>663.5</v>
      </c>
      <c r="R9" s="27">
        <f>995/2</f>
        <v>497.5</v>
      </c>
      <c r="S9" s="27">
        <f>1533/2</f>
        <v>766.5</v>
      </c>
      <c r="T9" s="27">
        <f>952/2</f>
        <v>476</v>
      </c>
      <c r="U9" s="28">
        <v>0</v>
      </c>
      <c r="V9" s="21">
        <v>0</v>
      </c>
    </row>
    <row r="10" spans="2:26">
      <c r="B10" s="85"/>
      <c r="C10" s="17" t="s">
        <v>4</v>
      </c>
      <c r="D10" s="26">
        <v>476</v>
      </c>
      <c r="E10" s="27">
        <v>191</v>
      </c>
      <c r="F10" s="27">
        <v>195</v>
      </c>
      <c r="G10" s="26">
        <v>594</v>
      </c>
      <c r="H10" s="27">
        <v>355</v>
      </c>
      <c r="I10" s="27">
        <f>935/2</f>
        <v>467.5</v>
      </c>
      <c r="J10" s="26">
        <f>937/2</f>
        <v>468.5</v>
      </c>
      <c r="K10" s="26">
        <f>246/2</f>
        <v>123</v>
      </c>
      <c r="L10" s="26">
        <f>176/2</f>
        <v>88</v>
      </c>
      <c r="M10" s="27">
        <v>163</v>
      </c>
      <c r="N10" s="27">
        <v>77</v>
      </c>
      <c r="O10" s="27">
        <v>661</v>
      </c>
      <c r="P10" s="27">
        <v>200</v>
      </c>
      <c r="Q10" s="27">
        <f>610/2</f>
        <v>305</v>
      </c>
      <c r="R10" s="27">
        <f>944/2</f>
        <v>472</v>
      </c>
      <c r="S10" s="27">
        <f>494/2</f>
        <v>247</v>
      </c>
      <c r="T10" s="27">
        <f>363/2</f>
        <v>181.5</v>
      </c>
      <c r="U10" s="28">
        <v>0</v>
      </c>
      <c r="V10" s="21">
        <v>0</v>
      </c>
    </row>
    <row r="11" spans="2:26">
      <c r="B11" s="85"/>
      <c r="C11" s="17" t="s">
        <v>5</v>
      </c>
      <c r="D11" s="26">
        <v>362</v>
      </c>
      <c r="E11" s="27">
        <v>74</v>
      </c>
      <c r="F11" s="27">
        <v>38</v>
      </c>
      <c r="G11" s="27">
        <v>159</v>
      </c>
      <c r="H11" s="27">
        <v>4</v>
      </c>
      <c r="I11" s="27">
        <f>478/2</f>
        <v>239</v>
      </c>
      <c r="J11" s="26">
        <f>700/2</f>
        <v>350</v>
      </c>
      <c r="K11" s="26">
        <f>6/2</f>
        <v>3</v>
      </c>
      <c r="L11" s="26">
        <f>55/2</f>
        <v>27.5</v>
      </c>
      <c r="M11" s="27">
        <v>24</v>
      </c>
      <c r="N11" s="27">
        <v>18</v>
      </c>
      <c r="O11" s="27">
        <v>153</v>
      </c>
      <c r="P11" s="27">
        <v>1</v>
      </c>
      <c r="Q11" s="27">
        <f>295/2</f>
        <v>147.5</v>
      </c>
      <c r="R11" s="27">
        <f>663/2</f>
        <v>331.5</v>
      </c>
      <c r="S11" s="27">
        <f>42/2</f>
        <v>21</v>
      </c>
      <c r="T11" s="27">
        <f>109/2</f>
        <v>54.5</v>
      </c>
      <c r="U11" s="28">
        <v>0</v>
      </c>
      <c r="V11" s="21">
        <v>0</v>
      </c>
    </row>
    <row r="12" spans="2:26">
      <c r="B12" s="85"/>
      <c r="C12" s="17" t="s">
        <v>6</v>
      </c>
      <c r="D12" s="26">
        <v>973</v>
      </c>
      <c r="E12" s="27">
        <v>31</v>
      </c>
      <c r="F12" s="27">
        <v>55</v>
      </c>
      <c r="G12" s="27">
        <v>179</v>
      </c>
      <c r="H12" s="27">
        <v>81</v>
      </c>
      <c r="I12" s="27">
        <f>1308/2</f>
        <v>654</v>
      </c>
      <c r="J12" s="26">
        <f>1918/2</f>
        <v>959</v>
      </c>
      <c r="K12" s="26">
        <f>392/2</f>
        <v>196</v>
      </c>
      <c r="L12" s="26">
        <f>432/2</f>
        <v>216</v>
      </c>
      <c r="M12" s="27">
        <v>24</v>
      </c>
      <c r="N12" s="27">
        <v>38</v>
      </c>
      <c r="O12" s="27">
        <v>214</v>
      </c>
      <c r="P12" s="27">
        <v>45</v>
      </c>
      <c r="Q12" s="27">
        <f>1166/2</f>
        <v>583</v>
      </c>
      <c r="R12" s="27">
        <f>1904/2</f>
        <v>952</v>
      </c>
      <c r="S12" s="27">
        <f>427/2</f>
        <v>213.5</v>
      </c>
      <c r="T12" s="27">
        <f>711/2</f>
        <v>355.5</v>
      </c>
      <c r="U12" s="28">
        <v>0</v>
      </c>
      <c r="V12" s="21">
        <v>0</v>
      </c>
    </row>
    <row r="13" spans="2:26">
      <c r="B13" s="85"/>
      <c r="C13" s="17" t="s">
        <v>7</v>
      </c>
      <c r="D13" s="26">
        <v>0</v>
      </c>
      <c r="E13" s="26">
        <v>31</v>
      </c>
      <c r="F13" s="26">
        <v>0</v>
      </c>
      <c r="G13" s="26">
        <v>197</v>
      </c>
      <c r="H13" s="26">
        <v>0</v>
      </c>
      <c r="I13" s="26">
        <v>0</v>
      </c>
      <c r="J13" s="26">
        <v>0</v>
      </c>
      <c r="K13" s="26">
        <v>0</v>
      </c>
      <c r="L13" s="26">
        <v>0</v>
      </c>
      <c r="M13" s="27">
        <v>4</v>
      </c>
      <c r="N13" s="27">
        <v>0</v>
      </c>
      <c r="O13" s="27">
        <v>203</v>
      </c>
      <c r="P13" s="27">
        <v>0</v>
      </c>
      <c r="Q13" s="27">
        <v>0</v>
      </c>
      <c r="R13" s="27">
        <v>0</v>
      </c>
      <c r="S13" s="26">
        <v>0</v>
      </c>
      <c r="T13" s="26">
        <v>0</v>
      </c>
      <c r="U13" s="28">
        <v>0</v>
      </c>
      <c r="V13" s="21">
        <v>0</v>
      </c>
    </row>
    <row r="14" spans="2:26">
      <c r="B14" s="85"/>
      <c r="C14" s="17" t="s">
        <v>8</v>
      </c>
      <c r="D14" s="26">
        <v>87</v>
      </c>
      <c r="E14" s="27">
        <v>30</v>
      </c>
      <c r="F14" s="27">
        <v>81</v>
      </c>
      <c r="G14" s="26">
        <v>146</v>
      </c>
      <c r="H14" s="27">
        <v>0</v>
      </c>
      <c r="I14" s="27">
        <f>112/2</f>
        <v>56</v>
      </c>
      <c r="J14" s="26">
        <f>174/2</f>
        <v>87</v>
      </c>
      <c r="K14" s="26">
        <v>0</v>
      </c>
      <c r="L14" s="26">
        <v>0</v>
      </c>
      <c r="M14" s="27">
        <v>34</v>
      </c>
      <c r="N14" s="27">
        <v>58</v>
      </c>
      <c r="O14" s="27">
        <v>56</v>
      </c>
      <c r="P14" s="27">
        <v>0</v>
      </c>
      <c r="Q14" s="27">
        <v>0</v>
      </c>
      <c r="R14" s="27">
        <f>173/2</f>
        <v>86.5</v>
      </c>
      <c r="S14" s="27">
        <v>0</v>
      </c>
      <c r="T14" s="27">
        <v>0</v>
      </c>
      <c r="U14" s="28">
        <v>0</v>
      </c>
      <c r="V14" s="21">
        <v>0</v>
      </c>
    </row>
    <row r="15" spans="2:26">
      <c r="B15" s="85"/>
      <c r="C15" s="17" t="s">
        <v>9</v>
      </c>
      <c r="D15" s="26">
        <v>0</v>
      </c>
      <c r="E15" s="26">
        <v>0</v>
      </c>
      <c r="F15" s="26">
        <v>0</v>
      </c>
      <c r="G15" s="26">
        <v>0</v>
      </c>
      <c r="H15" s="26">
        <v>0</v>
      </c>
      <c r="I15" s="26">
        <f>52/2</f>
        <v>26</v>
      </c>
      <c r="J15" s="26">
        <v>0</v>
      </c>
      <c r="K15" s="26">
        <v>0</v>
      </c>
      <c r="L15" s="26">
        <f>17/2</f>
        <v>8.5</v>
      </c>
      <c r="M15" s="27">
        <v>0</v>
      </c>
      <c r="N15" s="27">
        <v>0</v>
      </c>
      <c r="O15" s="27">
        <v>0</v>
      </c>
      <c r="P15" s="27">
        <v>0</v>
      </c>
      <c r="Q15" s="27">
        <f>116/2</f>
        <v>58</v>
      </c>
      <c r="R15" s="27">
        <v>0</v>
      </c>
      <c r="S15" s="27">
        <f>18/2</f>
        <v>9</v>
      </c>
      <c r="T15" s="27">
        <f>38/2</f>
        <v>19</v>
      </c>
      <c r="U15" s="28">
        <v>0</v>
      </c>
      <c r="V15" s="21">
        <v>0</v>
      </c>
    </row>
    <row r="16" spans="2:26" ht="16" thickBot="1">
      <c r="B16" s="86"/>
      <c r="C16" s="18" t="s">
        <v>10</v>
      </c>
      <c r="D16" s="62">
        <v>2947</v>
      </c>
      <c r="E16" s="74">
        <f>SUM(E6:E15)</f>
        <v>544</v>
      </c>
      <c r="F16" s="74">
        <f t="shared" ref="F16:L16" si="0">SUM(F6:F15)</f>
        <v>557</v>
      </c>
      <c r="G16" s="74">
        <f t="shared" si="0"/>
        <v>1949</v>
      </c>
      <c r="H16" s="74">
        <f t="shared" si="0"/>
        <v>746</v>
      </c>
      <c r="I16" s="74">
        <f t="shared" si="0"/>
        <v>2620</v>
      </c>
      <c r="J16" s="74">
        <f t="shared" si="0"/>
        <v>2625</v>
      </c>
      <c r="K16" s="74">
        <f>SUM(K6:K15)</f>
        <v>2647.5</v>
      </c>
      <c r="L16" s="74">
        <f t="shared" si="0"/>
        <v>2628.5</v>
      </c>
      <c r="M16" s="74">
        <f t="shared" ref="M16:T16" si="1">SUM(M6:M15)</f>
        <v>368</v>
      </c>
      <c r="N16" s="74">
        <f t="shared" si="1"/>
        <v>355</v>
      </c>
      <c r="O16" s="74">
        <f t="shared" si="1"/>
        <v>1901</v>
      </c>
      <c r="P16" s="74">
        <f t="shared" si="1"/>
        <v>546</v>
      </c>
      <c r="Q16" s="74">
        <f t="shared" si="1"/>
        <v>2582</v>
      </c>
      <c r="R16" s="74">
        <f t="shared" si="1"/>
        <v>2602</v>
      </c>
      <c r="S16" s="74">
        <f t="shared" si="1"/>
        <v>2649</v>
      </c>
      <c r="T16" s="74">
        <f t="shared" si="1"/>
        <v>2609.5</v>
      </c>
      <c r="U16" s="62">
        <f>SUM(U6:U15)</f>
        <v>0</v>
      </c>
      <c r="V16" s="75">
        <f t="shared" ref="V16" si="2">SUM(V6:V15)</f>
        <v>0</v>
      </c>
    </row>
    <row r="17" spans="2:22" ht="46.5" customHeight="1">
      <c r="B17" s="89" t="s">
        <v>49</v>
      </c>
      <c r="C17" s="59" t="s">
        <v>51</v>
      </c>
      <c r="D17" s="67">
        <v>82246.827749999997</v>
      </c>
      <c r="E17" s="67">
        <v>25033.191248911004</v>
      </c>
      <c r="F17" s="67">
        <v>23089.603067406002</v>
      </c>
      <c r="G17" s="67">
        <v>84463.886125060002</v>
      </c>
      <c r="H17" s="67">
        <v>28858.546700478</v>
      </c>
      <c r="I17" s="67">
        <v>158121.43232590501</v>
      </c>
      <c r="J17" s="67">
        <v>138666.92259504707</v>
      </c>
      <c r="K17" s="67">
        <v>158705.74270771499</v>
      </c>
      <c r="L17" s="67">
        <v>143307.87170745549</v>
      </c>
      <c r="M17" s="67">
        <v>16505.770147321</v>
      </c>
      <c r="N17" s="67">
        <v>16864.7679247829</v>
      </c>
      <c r="O17" s="67">
        <v>87074.796481111014</v>
      </c>
      <c r="P17" s="67">
        <v>23974.127062802705</v>
      </c>
      <c r="Q17" s="67">
        <v>156327.07040553496</v>
      </c>
      <c r="R17" s="67">
        <v>141439.16991134998</v>
      </c>
      <c r="S17" s="67">
        <v>181994.17063508948</v>
      </c>
      <c r="T17" s="67">
        <v>145640.35217666501</v>
      </c>
      <c r="U17" s="67">
        <v>0</v>
      </c>
      <c r="V17" s="68">
        <v>0</v>
      </c>
    </row>
    <row r="18" spans="2:22" ht="46.5" customHeight="1" thickBot="1">
      <c r="B18" s="90"/>
      <c r="C18" s="60" t="s">
        <v>53</v>
      </c>
      <c r="D18" s="62">
        <f>D17/D16</f>
        <v>27.908662283678314</v>
      </c>
      <c r="E18" s="62">
        <f>E17/E16</f>
        <v>46.016895678145225</v>
      </c>
      <c r="F18" s="62">
        <f t="shared" ref="F18:T18" si="3">F17/F16</f>
        <v>41.453506404678642</v>
      </c>
      <c r="G18" s="62">
        <f t="shared" si="3"/>
        <v>43.337037519271419</v>
      </c>
      <c r="H18" s="62">
        <f t="shared" si="3"/>
        <v>38.684378955064346</v>
      </c>
      <c r="I18" s="62">
        <f t="shared" si="3"/>
        <v>60.35169172744466</v>
      </c>
      <c r="J18" s="62">
        <f t="shared" si="3"/>
        <v>52.825494321922697</v>
      </c>
      <c r="K18" s="62">
        <f t="shared" si="3"/>
        <v>59.945511882045324</v>
      </c>
      <c r="L18" s="62">
        <f t="shared" si="3"/>
        <v>54.520780562090735</v>
      </c>
      <c r="M18" s="62">
        <f t="shared" si="3"/>
        <v>44.85263626989402</v>
      </c>
      <c r="N18" s="62">
        <f t="shared" si="3"/>
        <v>47.506388520515209</v>
      </c>
      <c r="O18" s="62">
        <f t="shared" si="3"/>
        <v>45.804732499269342</v>
      </c>
      <c r="P18" s="62">
        <f t="shared" si="3"/>
        <v>43.908657624180776</v>
      </c>
      <c r="Q18" s="62">
        <f t="shared" si="3"/>
        <v>60.544953681462033</v>
      </c>
      <c r="R18" s="62">
        <f t="shared" si="3"/>
        <v>54.357866991295147</v>
      </c>
      <c r="S18" s="62">
        <f t="shared" si="3"/>
        <v>68.702971172174216</v>
      </c>
      <c r="T18" s="62">
        <f t="shared" si="3"/>
        <v>55.81159309318452</v>
      </c>
      <c r="U18" s="62">
        <v>0</v>
      </c>
      <c r="V18" s="63">
        <v>0</v>
      </c>
    </row>
    <row r="19" spans="2:22" ht="46.5" customHeight="1">
      <c r="B19" s="91" t="s">
        <v>50</v>
      </c>
      <c r="C19" s="61" t="s">
        <v>51</v>
      </c>
      <c r="D19" s="67">
        <v>27.948246000000005</v>
      </c>
      <c r="E19" s="67">
        <v>4.460801</v>
      </c>
      <c r="F19" s="67">
        <v>2.5403150000000001</v>
      </c>
      <c r="G19" s="67">
        <v>13.151914000000001</v>
      </c>
      <c r="H19" s="67">
        <v>2.9554080000000003</v>
      </c>
      <c r="I19" s="67">
        <v>43.146829999999994</v>
      </c>
      <c r="J19" s="67">
        <v>36.379507500000003</v>
      </c>
      <c r="K19" s="67">
        <v>51.101416500000006</v>
      </c>
      <c r="L19" s="67">
        <v>68.048596500000016</v>
      </c>
      <c r="M19" s="67">
        <v>0.55647599999999997</v>
      </c>
      <c r="N19" s="67">
        <v>1.3934439999999999</v>
      </c>
      <c r="O19" s="67">
        <v>16.847013</v>
      </c>
      <c r="P19" s="67">
        <v>1.0876759999999999</v>
      </c>
      <c r="Q19" s="67">
        <v>67.736511500000006</v>
      </c>
      <c r="R19" s="67">
        <v>51.242989999999992</v>
      </c>
      <c r="S19" s="67">
        <v>35.473924500000003</v>
      </c>
      <c r="T19" s="67">
        <v>56.828852500000011</v>
      </c>
      <c r="U19" s="67">
        <v>0</v>
      </c>
      <c r="V19" s="68">
        <v>0</v>
      </c>
    </row>
    <row r="20" spans="2:22" ht="46.5" customHeight="1" thickBot="1">
      <c r="B20" s="92"/>
      <c r="C20" s="60" t="s">
        <v>52</v>
      </c>
      <c r="D20" s="62">
        <f>D19/D16</f>
        <v>9.4836260604004088E-3</v>
      </c>
      <c r="E20" s="62">
        <f t="shared" ref="E20:T20" si="4">E19/E16</f>
        <v>8.2000018382352938E-3</v>
      </c>
      <c r="F20" s="62">
        <f t="shared" si="4"/>
        <v>4.560709156193896E-3</v>
      </c>
      <c r="G20" s="62">
        <f t="shared" si="4"/>
        <v>6.7480318111852238E-3</v>
      </c>
      <c r="H20" s="62">
        <f t="shared" si="4"/>
        <v>3.9616729222520112E-3</v>
      </c>
      <c r="I20" s="62">
        <f t="shared" si="4"/>
        <v>1.6468255725190839E-2</v>
      </c>
      <c r="J20" s="62">
        <f t="shared" si="4"/>
        <v>1.3858860000000001E-2</v>
      </c>
      <c r="K20" s="62">
        <f t="shared" si="4"/>
        <v>1.9301762606232297E-2</v>
      </c>
      <c r="L20" s="62">
        <f t="shared" si="4"/>
        <v>2.58887565151227E-2</v>
      </c>
      <c r="M20" s="62">
        <f t="shared" si="4"/>
        <v>1.5121630434782609E-3</v>
      </c>
      <c r="N20" s="62">
        <f t="shared" si="4"/>
        <v>3.9251943661971827E-3</v>
      </c>
      <c r="O20" s="62">
        <f t="shared" si="4"/>
        <v>8.8621846396633348E-3</v>
      </c>
      <c r="P20" s="62">
        <f t="shared" si="4"/>
        <v>1.9920805860805858E-3</v>
      </c>
      <c r="Q20" s="62">
        <f t="shared" si="4"/>
        <v>2.6234125290472504E-2</v>
      </c>
      <c r="R20" s="62">
        <f t="shared" si="4"/>
        <v>1.9693693312836276E-2</v>
      </c>
      <c r="S20" s="62">
        <f t="shared" si="4"/>
        <v>1.3391439977349944E-2</v>
      </c>
      <c r="T20" s="62">
        <f t="shared" si="4"/>
        <v>2.1777678674075499E-2</v>
      </c>
      <c r="U20" s="62">
        <v>0</v>
      </c>
      <c r="V20" s="63">
        <v>0</v>
      </c>
    </row>
  </sheetData>
  <mergeCells count="14">
    <mergeCell ref="B6:B16"/>
    <mergeCell ref="B2:B5"/>
    <mergeCell ref="B17:B18"/>
    <mergeCell ref="B19:B20"/>
    <mergeCell ref="E2:V2"/>
    <mergeCell ref="C2:C5"/>
    <mergeCell ref="D2:D5"/>
    <mergeCell ref="E3:L3"/>
    <mergeCell ref="M3:T3"/>
    <mergeCell ref="U3:V3"/>
    <mergeCell ref="E4:H4"/>
    <mergeCell ref="I4:L4"/>
    <mergeCell ref="M4:P4"/>
    <mergeCell ref="Q4:T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31"/>
  <sheetViews>
    <sheetView zoomScale="75" zoomScaleNormal="75" workbookViewId="0">
      <selection activeCell="B13" sqref="B13:B16"/>
    </sheetView>
  </sheetViews>
  <sheetFormatPr baseColWidth="10" defaultColWidth="8.83203125" defaultRowHeight="15"/>
  <cols>
    <col min="1" max="1" width="3.6640625" customWidth="1"/>
    <col min="3" max="3" width="18.6640625" bestFit="1" customWidth="1"/>
    <col min="4" max="4" width="12.1640625" bestFit="1" customWidth="1"/>
    <col min="5" max="5" width="10" bestFit="1" customWidth="1"/>
    <col min="6" max="6" width="9.1640625" bestFit="1" customWidth="1"/>
    <col min="7" max="7" width="13" bestFit="1" customWidth="1"/>
    <col min="8" max="8" width="9.6640625" bestFit="1" customWidth="1"/>
    <col min="9" max="10" width="12.1640625" bestFit="1" customWidth="1"/>
    <col min="11" max="11" width="13" bestFit="1" customWidth="1"/>
    <col min="12" max="13" width="12.1640625" bestFit="1" customWidth="1"/>
    <col min="14" max="14" width="9.1640625" bestFit="1" customWidth="1"/>
    <col min="15" max="15" width="13" bestFit="1" customWidth="1"/>
    <col min="16" max="16" width="9.6640625" bestFit="1" customWidth="1"/>
    <col min="17" max="17" width="10.1640625" bestFit="1" customWidth="1"/>
    <col min="18" max="18" width="12.1640625" bestFit="1" customWidth="1"/>
    <col min="19" max="19" width="13" bestFit="1" customWidth="1"/>
    <col min="20" max="20" width="12.1640625" bestFit="1" customWidth="1"/>
    <col min="21" max="21" width="11" bestFit="1" customWidth="1"/>
    <col min="22" max="22" width="11.83203125" bestFit="1" customWidth="1"/>
    <col min="23" max="23" width="3.1640625" bestFit="1" customWidth="1"/>
    <col min="24" max="24" width="4.1640625" bestFit="1" customWidth="1"/>
  </cols>
  <sheetData>
    <row r="1" spans="2:26" ht="16" thickBot="1"/>
    <row r="2" spans="2:26" s="16" customFormat="1">
      <c r="B2" s="87"/>
      <c r="C2" s="98" t="s">
        <v>48</v>
      </c>
      <c r="D2" s="76" t="s">
        <v>14</v>
      </c>
      <c r="E2" s="76" t="s">
        <v>46</v>
      </c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77"/>
      <c r="R2" s="77"/>
      <c r="S2" s="77"/>
      <c r="T2" s="77"/>
      <c r="U2" s="77"/>
      <c r="V2" s="78"/>
    </row>
    <row r="3" spans="2:26" s="16" customFormat="1">
      <c r="B3" s="88"/>
      <c r="C3" s="99"/>
      <c r="D3" s="81"/>
      <c r="E3" s="81" t="s">
        <v>11</v>
      </c>
      <c r="F3" s="81"/>
      <c r="G3" s="81"/>
      <c r="H3" s="81"/>
      <c r="I3" s="81"/>
      <c r="J3" s="81"/>
      <c r="K3" s="81"/>
      <c r="L3" s="81"/>
      <c r="M3" s="81" t="s">
        <v>12</v>
      </c>
      <c r="N3" s="81"/>
      <c r="O3" s="81"/>
      <c r="P3" s="81"/>
      <c r="Q3" s="81"/>
      <c r="R3" s="81"/>
      <c r="S3" s="81"/>
      <c r="T3" s="81"/>
      <c r="U3" s="81" t="s">
        <v>13</v>
      </c>
      <c r="V3" s="82"/>
      <c r="W3" s="5"/>
      <c r="X3" s="5"/>
      <c r="Y3" s="5"/>
      <c r="Z3" s="5"/>
    </row>
    <row r="4" spans="2:26" s="16" customFormat="1">
      <c r="B4" s="88"/>
      <c r="C4" s="99"/>
      <c r="D4" s="81"/>
      <c r="E4" s="83" t="s">
        <v>40</v>
      </c>
      <c r="F4" s="83"/>
      <c r="G4" s="83"/>
      <c r="H4" s="83"/>
      <c r="I4" s="84" t="s">
        <v>41</v>
      </c>
      <c r="J4" s="84"/>
      <c r="K4" s="84"/>
      <c r="L4" s="84"/>
      <c r="M4" s="83" t="s">
        <v>40</v>
      </c>
      <c r="N4" s="83"/>
      <c r="O4" s="83"/>
      <c r="P4" s="83"/>
      <c r="Q4" s="84" t="s">
        <v>41</v>
      </c>
      <c r="R4" s="84"/>
      <c r="S4" s="84"/>
      <c r="T4" s="84"/>
      <c r="U4" s="19" t="s">
        <v>40</v>
      </c>
      <c r="V4" s="32" t="s">
        <v>41</v>
      </c>
      <c r="W4" s="15"/>
    </row>
    <row r="5" spans="2:26" s="16" customFormat="1" ht="48">
      <c r="B5" s="88"/>
      <c r="C5" s="99"/>
      <c r="D5" s="81"/>
      <c r="E5" s="24" t="s">
        <v>42</v>
      </c>
      <c r="F5" s="24" t="s">
        <v>43</v>
      </c>
      <c r="G5" s="24" t="s">
        <v>44</v>
      </c>
      <c r="H5" s="24" t="s">
        <v>45</v>
      </c>
      <c r="I5" s="24" t="s">
        <v>42</v>
      </c>
      <c r="J5" s="24" t="s">
        <v>43</v>
      </c>
      <c r="K5" s="24" t="s">
        <v>44</v>
      </c>
      <c r="L5" s="24" t="s">
        <v>45</v>
      </c>
      <c r="M5" s="24" t="s">
        <v>42</v>
      </c>
      <c r="N5" s="24" t="s">
        <v>43</v>
      </c>
      <c r="O5" s="24" t="s">
        <v>44</v>
      </c>
      <c r="P5" s="24" t="s">
        <v>45</v>
      </c>
      <c r="Q5" s="24" t="s">
        <v>42</v>
      </c>
      <c r="R5" s="24" t="s">
        <v>43</v>
      </c>
      <c r="S5" s="24" t="s">
        <v>44</v>
      </c>
      <c r="T5" s="24" t="s">
        <v>45</v>
      </c>
      <c r="U5" s="24" t="s">
        <v>42</v>
      </c>
      <c r="V5" s="25" t="s">
        <v>42</v>
      </c>
    </row>
    <row r="6" spans="2:26" s="16" customFormat="1" ht="15" customHeight="1">
      <c r="B6" s="85" t="s">
        <v>47</v>
      </c>
      <c r="C6" s="33" t="s">
        <v>15</v>
      </c>
      <c r="D6" s="34">
        <v>1814</v>
      </c>
      <c r="E6" s="34">
        <v>265</v>
      </c>
      <c r="F6" s="34">
        <v>122</v>
      </c>
      <c r="G6" s="34">
        <v>1869</v>
      </c>
      <c r="H6" s="34">
        <v>346</v>
      </c>
      <c r="I6" s="34">
        <f>5323/2</f>
        <v>2661.5</v>
      </c>
      <c r="J6" s="34">
        <f>3619/2</f>
        <v>1809.5</v>
      </c>
      <c r="K6" s="34">
        <f>4992/2</f>
        <v>2496</v>
      </c>
      <c r="L6" s="34">
        <f>701/2</f>
        <v>350.5</v>
      </c>
      <c r="M6" s="34">
        <v>134</v>
      </c>
      <c r="N6" s="34">
        <v>89</v>
      </c>
      <c r="O6" s="34">
        <v>1554</v>
      </c>
      <c r="P6" s="34">
        <v>129</v>
      </c>
      <c r="Q6" s="34">
        <f>4763/2</f>
        <v>2381.5</v>
      </c>
      <c r="R6" s="35">
        <f>3599/2</f>
        <v>1799.5</v>
      </c>
      <c r="S6" s="34">
        <f>4333/2</f>
        <v>2166.5</v>
      </c>
      <c r="T6" s="34">
        <f>650/2</f>
        <v>325</v>
      </c>
      <c r="U6" s="28">
        <v>0</v>
      </c>
      <c r="V6" s="21">
        <v>0</v>
      </c>
    </row>
    <row r="7" spans="2:26" s="16" customFormat="1">
      <c r="B7" s="85"/>
      <c r="C7" s="33" t="s">
        <v>16</v>
      </c>
      <c r="D7" s="34">
        <v>1672</v>
      </c>
      <c r="E7" s="34">
        <v>18</v>
      </c>
      <c r="F7" s="34">
        <v>193</v>
      </c>
      <c r="G7" s="34">
        <v>142</v>
      </c>
      <c r="H7" s="34">
        <v>18</v>
      </c>
      <c r="I7" s="34">
        <f>918/2</f>
        <v>459</v>
      </c>
      <c r="J7" s="34">
        <f>3344/2</f>
        <v>1672</v>
      </c>
      <c r="K7" s="34">
        <f>1159/2</f>
        <v>579.5</v>
      </c>
      <c r="L7" s="34">
        <f>5458/2</f>
        <v>2729</v>
      </c>
      <c r="M7" s="34">
        <v>2</v>
      </c>
      <c r="N7" s="34">
        <v>269</v>
      </c>
      <c r="O7" s="34">
        <v>160</v>
      </c>
      <c r="P7" s="34">
        <v>48</v>
      </c>
      <c r="Q7" s="34">
        <f>1081/2</f>
        <v>540.5</v>
      </c>
      <c r="R7" s="35">
        <f>3341/2</f>
        <v>1670.5</v>
      </c>
      <c r="S7" s="34">
        <f>1291/2</f>
        <v>645.5</v>
      </c>
      <c r="T7" s="34">
        <f>4245/2</f>
        <v>2122.5</v>
      </c>
      <c r="U7" s="28">
        <v>0</v>
      </c>
      <c r="V7" s="21">
        <v>0</v>
      </c>
    </row>
    <row r="8" spans="2:26" s="16" customFormat="1">
      <c r="B8" s="85"/>
      <c r="C8" s="33" t="s">
        <v>17</v>
      </c>
      <c r="D8" s="34">
        <v>619</v>
      </c>
      <c r="E8" s="34">
        <v>94</v>
      </c>
      <c r="F8" s="34">
        <v>51</v>
      </c>
      <c r="G8" s="34">
        <v>304</v>
      </c>
      <c r="H8" s="34">
        <v>107</v>
      </c>
      <c r="I8" s="34">
        <f>3932/2</f>
        <v>1966</v>
      </c>
      <c r="J8" s="34">
        <f>1237/2</f>
        <v>618.5</v>
      </c>
      <c r="K8" s="34">
        <f>3811/2</f>
        <v>1905.5</v>
      </c>
      <c r="L8" s="34">
        <f>4020/2</f>
        <v>2010</v>
      </c>
      <c r="M8" s="34">
        <v>114</v>
      </c>
      <c r="N8" s="34">
        <v>48</v>
      </c>
      <c r="O8" s="34">
        <v>343</v>
      </c>
      <c r="P8" s="34">
        <v>147</v>
      </c>
      <c r="Q8" s="34">
        <f>3966/2</f>
        <v>1983</v>
      </c>
      <c r="R8" s="36">
        <f>1236/2</f>
        <v>618</v>
      </c>
      <c r="S8" s="34">
        <f>4433/2</f>
        <v>2216.5</v>
      </c>
      <c r="T8" s="34">
        <f>5268/2</f>
        <v>2634</v>
      </c>
      <c r="U8" s="28">
        <v>0</v>
      </c>
      <c r="V8" s="21">
        <v>0</v>
      </c>
    </row>
    <row r="9" spans="2:26" s="16" customFormat="1">
      <c r="B9" s="85"/>
      <c r="C9" s="33" t="s">
        <v>18</v>
      </c>
      <c r="D9" s="34">
        <v>1402</v>
      </c>
      <c r="E9" s="34">
        <v>11</v>
      </c>
      <c r="F9" s="34">
        <v>10</v>
      </c>
      <c r="G9" s="34">
        <v>31</v>
      </c>
      <c r="H9" s="34">
        <v>2</v>
      </c>
      <c r="I9" s="34">
        <f>1021/2</f>
        <v>510.5</v>
      </c>
      <c r="J9" s="34">
        <f>2770/2</f>
        <v>1385</v>
      </c>
      <c r="K9" s="34">
        <f>1237/2</f>
        <v>618.5</v>
      </c>
      <c r="L9" s="34">
        <f>1016/2</f>
        <v>508</v>
      </c>
      <c r="M9" s="34">
        <v>11</v>
      </c>
      <c r="N9" s="34">
        <v>33</v>
      </c>
      <c r="O9" s="34">
        <v>41</v>
      </c>
      <c r="P9" s="34">
        <v>6</v>
      </c>
      <c r="Q9" s="34">
        <f>1344/2</f>
        <v>672</v>
      </c>
      <c r="R9" s="35">
        <f>2765/2</f>
        <v>1382.5</v>
      </c>
      <c r="S9" s="34">
        <f>1039/2</f>
        <v>519.5</v>
      </c>
      <c r="T9" s="34">
        <f>1034/2</f>
        <v>517</v>
      </c>
      <c r="U9" s="28">
        <v>0</v>
      </c>
      <c r="V9" s="21">
        <v>0</v>
      </c>
    </row>
    <row r="10" spans="2:26" s="16" customFormat="1">
      <c r="B10" s="85"/>
      <c r="C10" s="33" t="s">
        <v>19</v>
      </c>
      <c r="D10" s="34">
        <v>109</v>
      </c>
      <c r="E10" s="34">
        <v>0</v>
      </c>
      <c r="F10" s="34">
        <v>5</v>
      </c>
      <c r="G10" s="34">
        <v>10</v>
      </c>
      <c r="H10" s="34">
        <v>0</v>
      </c>
      <c r="I10" s="34">
        <v>0</v>
      </c>
      <c r="J10" s="34">
        <f>218/2</f>
        <v>109</v>
      </c>
      <c r="K10" s="34">
        <v>0</v>
      </c>
      <c r="L10" s="34">
        <v>0</v>
      </c>
      <c r="M10" s="34">
        <v>0</v>
      </c>
      <c r="N10" s="34">
        <v>4</v>
      </c>
      <c r="O10" s="34">
        <v>8</v>
      </c>
      <c r="P10" s="34">
        <v>0</v>
      </c>
      <c r="Q10" s="34">
        <f>20/2</f>
        <v>10</v>
      </c>
      <c r="R10" s="36">
        <f>218/2</f>
        <v>109</v>
      </c>
      <c r="S10" s="34">
        <f>107/2</f>
        <v>53.5</v>
      </c>
      <c r="T10" s="34">
        <v>0</v>
      </c>
      <c r="U10" s="28">
        <v>0</v>
      </c>
      <c r="V10" s="21">
        <v>0</v>
      </c>
    </row>
    <row r="11" spans="2:26" s="16" customFormat="1">
      <c r="B11" s="85"/>
      <c r="C11" s="33" t="s">
        <v>20</v>
      </c>
      <c r="D11" s="34">
        <v>0</v>
      </c>
      <c r="E11" s="34">
        <v>0</v>
      </c>
      <c r="F11" s="34">
        <v>0</v>
      </c>
      <c r="G11" s="34">
        <v>3</v>
      </c>
      <c r="H11" s="34">
        <v>0</v>
      </c>
      <c r="I11" s="34">
        <v>0</v>
      </c>
      <c r="J11" s="34">
        <v>0</v>
      </c>
      <c r="K11" s="34">
        <f>3/2</f>
        <v>1.5</v>
      </c>
      <c r="L11" s="34">
        <v>0</v>
      </c>
      <c r="M11" s="34">
        <v>0</v>
      </c>
      <c r="N11" s="34">
        <v>0</v>
      </c>
      <c r="O11" s="34">
        <v>9</v>
      </c>
      <c r="P11" s="34">
        <v>0</v>
      </c>
      <c r="Q11" s="34">
        <f>12/2</f>
        <v>6</v>
      </c>
      <c r="R11" s="36">
        <v>0</v>
      </c>
      <c r="S11" s="34">
        <f>8/2</f>
        <v>4</v>
      </c>
      <c r="T11" s="34">
        <v>0</v>
      </c>
      <c r="U11" s="28">
        <v>0</v>
      </c>
      <c r="V11" s="21">
        <v>0</v>
      </c>
    </row>
    <row r="12" spans="2:26" s="16" customFormat="1" ht="16" thickBot="1">
      <c r="B12" s="85"/>
      <c r="C12" s="65" t="s">
        <v>10</v>
      </c>
      <c r="D12" s="30">
        <f>SUM(D6:D11)</f>
        <v>5616</v>
      </c>
      <c r="E12" s="30">
        <f t="shared" ref="E12:V12" si="0">SUM(E6:E11)</f>
        <v>388</v>
      </c>
      <c r="F12" s="30">
        <f t="shared" si="0"/>
        <v>381</v>
      </c>
      <c r="G12" s="30">
        <f t="shared" si="0"/>
        <v>2359</v>
      </c>
      <c r="H12" s="30">
        <f t="shared" si="0"/>
        <v>473</v>
      </c>
      <c r="I12" s="30">
        <f t="shared" si="0"/>
        <v>5597</v>
      </c>
      <c r="J12" s="30">
        <f t="shared" si="0"/>
        <v>5594</v>
      </c>
      <c r="K12" s="30">
        <f t="shared" si="0"/>
        <v>5601</v>
      </c>
      <c r="L12" s="30">
        <f t="shared" si="0"/>
        <v>5597.5</v>
      </c>
      <c r="M12" s="30">
        <f t="shared" si="0"/>
        <v>261</v>
      </c>
      <c r="N12" s="30">
        <f t="shared" si="0"/>
        <v>443</v>
      </c>
      <c r="O12" s="30">
        <f t="shared" si="0"/>
        <v>2115</v>
      </c>
      <c r="P12" s="30">
        <f t="shared" si="0"/>
        <v>330</v>
      </c>
      <c r="Q12" s="30">
        <f t="shared" si="0"/>
        <v>5593</v>
      </c>
      <c r="R12" s="30">
        <f t="shared" si="0"/>
        <v>5579.5</v>
      </c>
      <c r="S12" s="30">
        <f t="shared" si="0"/>
        <v>5605.5</v>
      </c>
      <c r="T12" s="30">
        <f t="shared" si="0"/>
        <v>5598.5</v>
      </c>
      <c r="U12" s="30">
        <f t="shared" si="0"/>
        <v>0</v>
      </c>
      <c r="V12" s="64">
        <f t="shared" si="0"/>
        <v>0</v>
      </c>
    </row>
    <row r="13" spans="2:26" s="16" customFormat="1" ht="33.75" customHeight="1">
      <c r="B13" s="93" t="s">
        <v>49</v>
      </c>
      <c r="C13" s="71" t="s">
        <v>51</v>
      </c>
      <c r="D13" s="69">
        <v>53559.549301000006</v>
      </c>
      <c r="E13" s="69">
        <v>2142.7400000000002</v>
      </c>
      <c r="F13" s="69">
        <v>2217.16</v>
      </c>
      <c r="G13" s="69">
        <v>25841.18</v>
      </c>
      <c r="H13" s="69">
        <v>6053.05</v>
      </c>
      <c r="I13" s="69">
        <v>64621.720832499996</v>
      </c>
      <c r="J13" s="69">
        <v>54370.941681000004</v>
      </c>
      <c r="K13" s="69">
        <v>64201.747703500005</v>
      </c>
      <c r="L13" s="69">
        <v>52884.951454000002</v>
      </c>
      <c r="M13" s="69">
        <v>3009.8356330000001</v>
      </c>
      <c r="N13" s="69">
        <v>3233.0699999999997</v>
      </c>
      <c r="O13" s="69">
        <v>22263.16</v>
      </c>
      <c r="P13" s="69">
        <v>3349.73</v>
      </c>
      <c r="Q13" s="69">
        <v>63086.255000000005</v>
      </c>
      <c r="R13" s="69">
        <v>62307.803603500004</v>
      </c>
      <c r="S13" s="69">
        <v>62904.603362499998</v>
      </c>
      <c r="T13" s="69">
        <v>56029.566428999999</v>
      </c>
      <c r="U13" s="69">
        <v>0</v>
      </c>
      <c r="V13" s="70">
        <v>0</v>
      </c>
    </row>
    <row r="14" spans="2:26" s="16" customFormat="1" ht="33.75" customHeight="1" thickBot="1">
      <c r="B14" s="94"/>
      <c r="C14" s="72" t="s">
        <v>53</v>
      </c>
      <c r="D14" s="22">
        <f t="shared" ref="D14:T14" si="1">D13/D12</f>
        <v>9.5369567843660974</v>
      </c>
      <c r="E14" s="22">
        <f t="shared" si="1"/>
        <v>5.522525773195877</v>
      </c>
      <c r="F14" s="22">
        <f t="shared" si="1"/>
        <v>5.8193175853018371</v>
      </c>
      <c r="G14" s="22">
        <f t="shared" si="1"/>
        <v>10.95429419245443</v>
      </c>
      <c r="H14" s="22">
        <f t="shared" si="1"/>
        <v>12.797145877378435</v>
      </c>
      <c r="I14" s="22">
        <f t="shared" si="1"/>
        <v>11.54577824414865</v>
      </c>
      <c r="J14" s="22">
        <f t="shared" si="1"/>
        <v>9.7195104899892755</v>
      </c>
      <c r="K14" s="22">
        <f t="shared" si="1"/>
        <v>11.462550920103554</v>
      </c>
      <c r="L14" s="22">
        <f t="shared" si="1"/>
        <v>9.4479591699866017</v>
      </c>
      <c r="M14" s="22">
        <f t="shared" si="1"/>
        <v>11.53193729118774</v>
      </c>
      <c r="N14" s="22">
        <f t="shared" si="1"/>
        <v>7.2981264108352137</v>
      </c>
      <c r="O14" s="22">
        <f t="shared" si="1"/>
        <v>10.526316784869977</v>
      </c>
      <c r="P14" s="22">
        <f t="shared" si="1"/>
        <v>10.15069696969697</v>
      </c>
      <c r="Q14" s="22">
        <f t="shared" si="1"/>
        <v>11.279502056141606</v>
      </c>
      <c r="R14" s="22">
        <f t="shared" si="1"/>
        <v>11.167273698987366</v>
      </c>
      <c r="S14" s="22">
        <f t="shared" si="1"/>
        <v>11.221943334671305</v>
      </c>
      <c r="T14" s="22">
        <f t="shared" si="1"/>
        <v>10.007960423149058</v>
      </c>
      <c r="U14" s="22">
        <v>0</v>
      </c>
      <c r="V14" s="23">
        <v>0</v>
      </c>
    </row>
    <row r="15" spans="2:26" s="16" customFormat="1" ht="33.75" customHeight="1">
      <c r="B15" s="95" t="s">
        <v>50</v>
      </c>
      <c r="C15" s="73" t="s">
        <v>51</v>
      </c>
      <c r="D15" s="69">
        <v>298.79386599999998</v>
      </c>
      <c r="E15" s="69">
        <v>2.4538830000000003</v>
      </c>
      <c r="F15" s="69">
        <v>1.9699619999999998</v>
      </c>
      <c r="G15" s="69">
        <v>7.2771520000000001</v>
      </c>
      <c r="H15" s="69">
        <v>2.0032899999999998</v>
      </c>
      <c r="I15" s="69">
        <v>7.2771520000000001</v>
      </c>
      <c r="J15" s="69">
        <v>16.4480985</v>
      </c>
      <c r="K15" s="69">
        <v>17.069541000000001</v>
      </c>
      <c r="L15" s="69">
        <v>15.838473499999999</v>
      </c>
      <c r="M15" s="69">
        <v>2.670388</v>
      </c>
      <c r="N15" s="69">
        <v>2.7175920000000002</v>
      </c>
      <c r="O15" s="69">
        <v>6.2848839999999999</v>
      </c>
      <c r="P15" s="69">
        <v>2.111834</v>
      </c>
      <c r="Q15" s="69">
        <v>21.423852</v>
      </c>
      <c r="R15" s="69">
        <v>19.643040500000001</v>
      </c>
      <c r="S15" s="69">
        <v>15.476311000000003</v>
      </c>
      <c r="T15" s="69">
        <v>15.641926999999999</v>
      </c>
      <c r="U15" s="69">
        <v>0</v>
      </c>
      <c r="V15" s="70">
        <v>0</v>
      </c>
    </row>
    <row r="16" spans="2:26" s="16" customFormat="1" ht="33.75" customHeight="1" thickBot="1">
      <c r="B16" s="96"/>
      <c r="C16" s="72" t="s">
        <v>52</v>
      </c>
      <c r="D16" s="22">
        <f t="shared" ref="D16:T16" si="2">D15/D12</f>
        <v>5.3204035968660968E-2</v>
      </c>
      <c r="E16" s="22">
        <f t="shared" si="2"/>
        <v>6.3244407216494856E-3</v>
      </c>
      <c r="F16" s="22">
        <f t="shared" si="2"/>
        <v>5.1705039370078731E-3</v>
      </c>
      <c r="G16" s="22">
        <f t="shared" si="2"/>
        <v>3.0848461212378128E-3</v>
      </c>
      <c r="H16" s="22">
        <f t="shared" si="2"/>
        <v>4.2352854122621559E-3</v>
      </c>
      <c r="I16" s="22">
        <f t="shared" si="2"/>
        <v>1.3001879578345543E-3</v>
      </c>
      <c r="J16" s="22">
        <f t="shared" si="2"/>
        <v>2.940310779406507E-3</v>
      </c>
      <c r="K16" s="22">
        <f t="shared" si="2"/>
        <v>3.0475881092662028E-3</v>
      </c>
      <c r="L16" s="22">
        <f t="shared" si="2"/>
        <v>2.8295620366234923E-3</v>
      </c>
      <c r="M16" s="22">
        <f t="shared" si="2"/>
        <v>1.0231371647509578E-2</v>
      </c>
      <c r="N16" s="22">
        <f t="shared" si="2"/>
        <v>6.1345191873589172E-3</v>
      </c>
      <c r="O16" s="22">
        <f t="shared" si="2"/>
        <v>2.9715763593380616E-3</v>
      </c>
      <c r="P16" s="22">
        <f t="shared" si="2"/>
        <v>6.3994969696969696E-3</v>
      </c>
      <c r="Q16" s="22">
        <f t="shared" si="2"/>
        <v>3.8304759520829609E-3</v>
      </c>
      <c r="R16" s="22">
        <f t="shared" si="2"/>
        <v>3.5205736177076801E-3</v>
      </c>
      <c r="S16" s="22">
        <f t="shared" si="2"/>
        <v>2.7609153509945594E-3</v>
      </c>
      <c r="T16" s="22">
        <f t="shared" si="2"/>
        <v>2.7939496293650085E-3</v>
      </c>
      <c r="U16" s="22">
        <v>0</v>
      </c>
      <c r="V16" s="23">
        <v>0</v>
      </c>
    </row>
    <row r="17" spans="1:22" s="16" customFormat="1">
      <c r="B17" s="31"/>
      <c r="C17" s="20"/>
      <c r="D17" s="30"/>
      <c r="E17" s="30"/>
      <c r="F17" s="30"/>
      <c r="G17" s="30"/>
      <c r="H17" s="30"/>
      <c r="I17" s="30"/>
      <c r="J17" s="30"/>
      <c r="K17" s="30"/>
      <c r="L17" s="30"/>
      <c r="M17" s="30"/>
      <c r="N17" s="30"/>
      <c r="O17" s="30"/>
      <c r="P17" s="30"/>
      <c r="Q17" s="30"/>
      <c r="R17" s="30"/>
      <c r="S17" s="30"/>
      <c r="T17" s="30"/>
      <c r="U17" s="30"/>
      <c r="V17" s="30"/>
    </row>
    <row r="18" spans="1:22" s="16" customFormat="1">
      <c r="B18" s="31"/>
      <c r="C18" s="20"/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/>
      <c r="V18" s="30"/>
    </row>
    <row r="19" spans="1:22">
      <c r="A19" s="2"/>
      <c r="C19" s="14"/>
      <c r="D19" s="14"/>
      <c r="E19" s="14"/>
      <c r="F19" s="14"/>
      <c r="G19" s="14"/>
      <c r="H19" s="14"/>
      <c r="I19" s="14"/>
      <c r="J19" s="14"/>
      <c r="K19" s="5"/>
      <c r="L19" s="14"/>
      <c r="M19" s="14"/>
      <c r="N19" s="14"/>
      <c r="O19" s="14"/>
      <c r="P19" s="14"/>
      <c r="Q19" s="14"/>
      <c r="R19" s="14"/>
      <c r="S19" s="14"/>
      <c r="T19" s="2"/>
      <c r="U19" s="3"/>
      <c r="V19" s="3"/>
    </row>
    <row r="20" spans="1:22">
      <c r="C20" s="15"/>
      <c r="D20" s="15"/>
      <c r="E20" s="15"/>
      <c r="F20" s="15"/>
      <c r="G20" s="15"/>
      <c r="H20" s="15"/>
      <c r="I20" s="15"/>
      <c r="J20" s="15"/>
      <c r="L20" s="15"/>
      <c r="M20" s="15"/>
      <c r="N20" s="15"/>
      <c r="O20" s="15"/>
      <c r="P20" s="15"/>
      <c r="Q20" s="15"/>
      <c r="R20" s="15"/>
      <c r="S20" s="15"/>
      <c r="U20" s="3"/>
      <c r="V20" s="3"/>
    </row>
    <row r="21" spans="1:22">
      <c r="B21" s="1"/>
      <c r="K21" s="2"/>
    </row>
    <row r="22" spans="1:22">
      <c r="B22" s="7"/>
      <c r="C22" s="8"/>
      <c r="D22" s="8"/>
      <c r="E22" s="8"/>
      <c r="F22" s="8"/>
      <c r="G22" s="8"/>
      <c r="H22" s="8"/>
      <c r="I22" s="8"/>
      <c r="J22" s="8"/>
      <c r="K22" s="2"/>
      <c r="L22" s="8"/>
      <c r="M22" s="8"/>
      <c r="N22" s="8"/>
      <c r="O22" s="8"/>
      <c r="P22" s="8"/>
      <c r="Q22" s="8"/>
      <c r="R22" s="8"/>
      <c r="S22" s="8"/>
      <c r="T22" s="5"/>
      <c r="U22" s="97"/>
      <c r="V22" s="97"/>
    </row>
    <row r="23" spans="1:22">
      <c r="A23" s="2"/>
      <c r="B23" s="3"/>
      <c r="C23" s="4"/>
      <c r="D23" s="4"/>
      <c r="E23" s="4"/>
      <c r="F23" s="4"/>
      <c r="G23" s="4"/>
      <c r="H23" s="4"/>
      <c r="I23" s="4"/>
      <c r="J23" s="4"/>
      <c r="L23" s="4"/>
      <c r="M23" s="4"/>
      <c r="N23" s="4"/>
      <c r="O23" s="4"/>
      <c r="P23" s="4"/>
      <c r="Q23" s="4"/>
      <c r="R23" s="4"/>
      <c r="S23" s="4"/>
      <c r="T23" s="6"/>
      <c r="U23" s="15"/>
      <c r="V23" s="15"/>
    </row>
    <row r="24" spans="1:22">
      <c r="B24" s="10"/>
      <c r="C24" s="3"/>
      <c r="D24" s="3"/>
      <c r="E24" s="3"/>
      <c r="F24" s="3"/>
      <c r="G24" s="3"/>
      <c r="H24" s="3"/>
      <c r="I24" s="3"/>
      <c r="J24" s="3"/>
      <c r="L24" s="3"/>
      <c r="M24" s="3"/>
      <c r="N24" s="3"/>
      <c r="O24" s="3"/>
      <c r="P24" s="3"/>
      <c r="Q24" s="3"/>
      <c r="R24" s="3"/>
      <c r="S24" s="3"/>
      <c r="T24" s="2"/>
    </row>
    <row r="25" spans="1:22">
      <c r="T25" s="2"/>
      <c r="U25" s="8"/>
      <c r="V25" s="8"/>
    </row>
    <row r="26" spans="1:22">
      <c r="A26" s="2"/>
      <c r="C26" s="14"/>
      <c r="D26" s="14"/>
      <c r="E26" s="14"/>
      <c r="F26" s="14"/>
      <c r="G26" s="14"/>
      <c r="H26" s="14"/>
      <c r="I26" s="14"/>
      <c r="J26" s="14"/>
      <c r="K26" s="5"/>
      <c r="L26" s="14"/>
      <c r="M26" s="14"/>
      <c r="N26" s="14"/>
      <c r="O26" s="14"/>
      <c r="P26" s="14"/>
      <c r="Q26" s="14"/>
      <c r="R26" s="14"/>
      <c r="S26" s="14"/>
      <c r="T26" s="2"/>
      <c r="U26" s="3"/>
      <c r="V26" s="3"/>
    </row>
    <row r="27" spans="1:22">
      <c r="C27" s="15"/>
      <c r="D27" s="15"/>
      <c r="E27" s="15"/>
      <c r="F27" s="15"/>
      <c r="G27" s="15"/>
      <c r="H27" s="15"/>
      <c r="I27" s="15"/>
      <c r="J27" s="15"/>
      <c r="L27" s="15"/>
      <c r="M27" s="15"/>
      <c r="N27" s="15"/>
      <c r="O27" s="15"/>
      <c r="P27" s="15"/>
      <c r="Q27" s="15"/>
      <c r="R27" s="15"/>
      <c r="S27" s="15"/>
      <c r="U27" s="3"/>
      <c r="V27" s="3"/>
    </row>
    <row r="28" spans="1:22">
      <c r="B28" s="1"/>
      <c r="K28" s="2"/>
    </row>
    <row r="29" spans="1:22">
      <c r="B29" s="7"/>
      <c r="C29" s="8"/>
      <c r="D29" s="8"/>
      <c r="E29" s="8"/>
      <c r="F29" s="8"/>
      <c r="G29" s="8"/>
      <c r="H29" s="8"/>
      <c r="I29" s="8"/>
      <c r="J29" s="8"/>
      <c r="K29" s="2"/>
      <c r="L29" s="8"/>
      <c r="M29" s="8"/>
      <c r="N29" s="8"/>
      <c r="O29" s="8"/>
      <c r="P29" s="8"/>
      <c r="Q29" s="8"/>
      <c r="R29" s="8"/>
      <c r="S29" s="8"/>
    </row>
    <row r="30" spans="1:22">
      <c r="A30" s="2"/>
      <c r="B30" s="3"/>
      <c r="C30" s="3"/>
      <c r="D30" s="3"/>
      <c r="E30" s="3"/>
      <c r="F30" s="3"/>
      <c r="G30" s="3"/>
      <c r="H30" s="3"/>
      <c r="I30" s="3"/>
      <c r="J30" s="3"/>
      <c r="L30" s="4"/>
      <c r="M30" s="4"/>
      <c r="N30" s="4"/>
      <c r="O30" s="4"/>
      <c r="P30" s="4"/>
      <c r="Q30" s="4"/>
      <c r="R30" s="4"/>
      <c r="S30" s="4"/>
    </row>
    <row r="31" spans="1:22">
      <c r="B31" s="11"/>
      <c r="C31" s="3"/>
      <c r="D31" s="3"/>
      <c r="E31" s="3"/>
      <c r="F31" s="3"/>
      <c r="G31" s="3"/>
      <c r="H31" s="3"/>
      <c r="I31" s="3"/>
      <c r="J31" s="3"/>
      <c r="L31" s="3"/>
      <c r="M31" s="3"/>
      <c r="N31" s="3"/>
      <c r="O31" s="3"/>
      <c r="P31" s="3"/>
      <c r="Q31" s="3"/>
      <c r="R31" s="3"/>
      <c r="S31" s="3"/>
    </row>
  </sheetData>
  <sortState ref="C78:Z84">
    <sortCondition ref="C78:C84"/>
  </sortState>
  <mergeCells count="15">
    <mergeCell ref="B13:B14"/>
    <mergeCell ref="B15:B16"/>
    <mergeCell ref="U22:V22"/>
    <mergeCell ref="B2:B5"/>
    <mergeCell ref="C2:C5"/>
    <mergeCell ref="D2:D5"/>
    <mergeCell ref="E2:V2"/>
    <mergeCell ref="E3:L3"/>
    <mergeCell ref="M3:T3"/>
    <mergeCell ref="U3:V3"/>
    <mergeCell ref="E4:H4"/>
    <mergeCell ref="I4:L4"/>
    <mergeCell ref="M4:P4"/>
    <mergeCell ref="Q4:T4"/>
    <mergeCell ref="B6:B12"/>
  </mergeCells>
  <conditionalFormatting sqref="M11">
    <cfRule type="cellIs" dxfId="15" priority="37" operator="greaterThanOrEqual">
      <formula>"4.5$B$11"</formula>
    </cfRule>
  </conditionalFormatting>
  <conditionalFormatting sqref="P11">
    <cfRule type="cellIs" dxfId="14" priority="31" operator="greaterThanOrEqual">
      <formula>"4.5$B$11"</formula>
    </cfRule>
  </conditionalFormatting>
  <conditionalFormatting sqref="O11">
    <cfRule type="cellIs" dxfId="13" priority="25" operator="greaterThanOrEqual">
      <formula>"4.5$B$11"</formula>
    </cfRule>
  </conditionalFormatting>
  <conditionalFormatting sqref="N11">
    <cfRule type="cellIs" dxfId="12" priority="19" operator="greaterThanOrEqual">
      <formula>"4.5$B$11"</formula>
    </cfRule>
  </conditionalFormatting>
  <conditionalFormatting sqref="E6:L6">
    <cfRule type="cellIs" dxfId="11" priority="169" operator="greaterThanOrEqual">
      <formula>#REF!</formula>
    </cfRule>
  </conditionalFormatting>
  <conditionalFormatting sqref="E7:L7">
    <cfRule type="cellIs" dxfId="10" priority="170" operator="greaterThanOrEqual">
      <formula>#REF!</formula>
    </cfRule>
  </conditionalFormatting>
  <conditionalFormatting sqref="E9:L10">
    <cfRule type="cellIs" dxfId="9" priority="171" operator="greaterThanOrEqual">
      <formula>#REF!</formula>
    </cfRule>
  </conditionalFormatting>
  <conditionalFormatting sqref="E11:L11">
    <cfRule type="cellIs" dxfId="8" priority="172" operator="greaterThanOrEqual">
      <formula>#REF!</formula>
    </cfRule>
  </conditionalFormatting>
  <conditionalFormatting sqref="E10:L10 E7:L7">
    <cfRule type="cellIs" dxfId="7" priority="173" operator="greaterThan">
      <formula>#REF!</formula>
    </cfRule>
  </conditionalFormatting>
  <conditionalFormatting sqref="E8:L8">
    <cfRule type="cellIs" dxfId="6" priority="175" operator="greaterThanOrEqual">
      <formula>#REF!</formula>
    </cfRule>
  </conditionalFormatting>
  <conditionalFormatting sqref="M6:T6">
    <cfRule type="cellIs" dxfId="5" priority="212" operator="greaterThanOrEqual">
      <formula>#REF!</formula>
    </cfRule>
  </conditionalFormatting>
  <conditionalFormatting sqref="M7:T7">
    <cfRule type="cellIs" dxfId="4" priority="213" operator="greaterThanOrEqual">
      <formula>#REF!</formula>
    </cfRule>
  </conditionalFormatting>
  <conditionalFormatting sqref="M9:T10">
    <cfRule type="cellIs" dxfId="3" priority="214" operator="greaterThanOrEqual">
      <formula>#REF!</formula>
    </cfRule>
  </conditionalFormatting>
  <conditionalFormatting sqref="M10:T10 M7:T7">
    <cfRule type="cellIs" dxfId="2" priority="215" operator="greaterThanOrEqual">
      <formula>#REF!</formula>
    </cfRule>
  </conditionalFormatting>
  <conditionalFormatting sqref="M8:T8">
    <cfRule type="cellIs" dxfId="1" priority="217" operator="greaterThanOrEqual">
      <formula>#REF!</formula>
    </cfRule>
  </conditionalFormatting>
  <conditionalFormatting sqref="Q11:T11">
    <cfRule type="cellIs" dxfId="0" priority="236" operator="greaterThanOrEqual">
      <formula>#REF!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W20"/>
  <sheetViews>
    <sheetView zoomScale="75" zoomScaleNormal="75" workbookViewId="0">
      <selection activeCell="F36" sqref="F36"/>
    </sheetView>
  </sheetViews>
  <sheetFormatPr baseColWidth="10" defaultColWidth="8.83203125" defaultRowHeight="15"/>
  <cols>
    <col min="1" max="1" width="3.6640625" customWidth="1"/>
    <col min="3" max="3" width="21.83203125" bestFit="1" customWidth="1"/>
    <col min="4" max="4" width="13.5" bestFit="1" customWidth="1"/>
    <col min="5" max="6" width="13.33203125" bestFit="1" customWidth="1"/>
    <col min="7" max="7" width="16.33203125" bestFit="1" customWidth="1"/>
    <col min="8" max="8" width="17.1640625" bestFit="1" customWidth="1"/>
    <col min="9" max="10" width="13.33203125" bestFit="1" customWidth="1"/>
    <col min="11" max="11" width="16.33203125" bestFit="1" customWidth="1"/>
    <col min="12" max="12" width="17.1640625" bestFit="1" customWidth="1"/>
    <col min="13" max="14" width="13.33203125" bestFit="1" customWidth="1"/>
    <col min="15" max="15" width="16.33203125" bestFit="1" customWidth="1"/>
    <col min="16" max="18" width="13.33203125" bestFit="1" customWidth="1"/>
    <col min="19" max="19" width="16.33203125" bestFit="1" customWidth="1"/>
    <col min="20" max="20" width="17.1640625" bestFit="1" customWidth="1"/>
    <col min="21" max="21" width="12.5" bestFit="1" customWidth="1"/>
    <col min="22" max="22" width="13.5" bestFit="1" customWidth="1"/>
    <col min="23" max="24" width="3.1640625" bestFit="1" customWidth="1"/>
    <col min="25" max="25" width="4.1640625" bestFit="1" customWidth="1"/>
  </cols>
  <sheetData>
    <row r="1" spans="2:22" ht="16" thickBot="1"/>
    <row r="2" spans="2:22">
      <c r="B2" s="87"/>
      <c r="C2" s="98" t="s">
        <v>48</v>
      </c>
      <c r="D2" s="76" t="s">
        <v>14</v>
      </c>
      <c r="E2" s="76" t="s">
        <v>46</v>
      </c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77"/>
      <c r="R2" s="77"/>
      <c r="S2" s="77"/>
      <c r="T2" s="77"/>
      <c r="U2" s="77"/>
      <c r="V2" s="78"/>
    </row>
    <row r="3" spans="2:22">
      <c r="B3" s="88"/>
      <c r="C3" s="99"/>
      <c r="D3" s="81"/>
      <c r="E3" s="81" t="s">
        <v>11</v>
      </c>
      <c r="F3" s="81"/>
      <c r="G3" s="81"/>
      <c r="H3" s="81"/>
      <c r="I3" s="81"/>
      <c r="J3" s="81"/>
      <c r="K3" s="81"/>
      <c r="L3" s="81"/>
      <c r="M3" s="81" t="s">
        <v>12</v>
      </c>
      <c r="N3" s="81"/>
      <c r="O3" s="81"/>
      <c r="P3" s="81"/>
      <c r="Q3" s="81"/>
      <c r="R3" s="81"/>
      <c r="S3" s="81"/>
      <c r="T3" s="81"/>
      <c r="U3" s="81" t="s">
        <v>13</v>
      </c>
      <c r="V3" s="82"/>
    </row>
    <row r="4" spans="2:22">
      <c r="B4" s="88"/>
      <c r="C4" s="99"/>
      <c r="D4" s="81"/>
      <c r="E4" s="83" t="s">
        <v>40</v>
      </c>
      <c r="F4" s="83"/>
      <c r="G4" s="83"/>
      <c r="H4" s="83"/>
      <c r="I4" s="84" t="s">
        <v>41</v>
      </c>
      <c r="J4" s="84"/>
      <c r="K4" s="84"/>
      <c r="L4" s="84"/>
      <c r="M4" s="83" t="s">
        <v>40</v>
      </c>
      <c r="N4" s="83"/>
      <c r="O4" s="83"/>
      <c r="P4" s="83"/>
      <c r="Q4" s="84" t="s">
        <v>41</v>
      </c>
      <c r="R4" s="84"/>
      <c r="S4" s="84"/>
      <c r="T4" s="84"/>
      <c r="U4" s="19" t="s">
        <v>40</v>
      </c>
      <c r="V4" s="32" t="s">
        <v>41</v>
      </c>
    </row>
    <row r="5" spans="2:22" ht="32">
      <c r="B5" s="88"/>
      <c r="C5" s="99"/>
      <c r="D5" s="81"/>
      <c r="E5" s="24" t="s">
        <v>42</v>
      </c>
      <c r="F5" s="24" t="s">
        <v>43</v>
      </c>
      <c r="G5" s="24" t="s">
        <v>44</v>
      </c>
      <c r="H5" s="24" t="s">
        <v>45</v>
      </c>
      <c r="I5" s="24" t="s">
        <v>42</v>
      </c>
      <c r="J5" s="24" t="s">
        <v>43</v>
      </c>
      <c r="K5" s="24" t="s">
        <v>44</v>
      </c>
      <c r="L5" s="24" t="s">
        <v>45</v>
      </c>
      <c r="M5" s="24" t="s">
        <v>42</v>
      </c>
      <c r="N5" s="24" t="s">
        <v>43</v>
      </c>
      <c r="O5" s="24" t="s">
        <v>44</v>
      </c>
      <c r="P5" s="24" t="s">
        <v>45</v>
      </c>
      <c r="Q5" s="24" t="s">
        <v>42</v>
      </c>
      <c r="R5" s="24" t="s">
        <v>43</v>
      </c>
      <c r="S5" s="24" t="s">
        <v>44</v>
      </c>
      <c r="T5" s="24" t="s">
        <v>45</v>
      </c>
      <c r="U5" s="24" t="s">
        <v>42</v>
      </c>
      <c r="V5" s="25" t="s">
        <v>42</v>
      </c>
    </row>
    <row r="6" spans="2:22">
      <c r="B6" s="85" t="s">
        <v>47</v>
      </c>
      <c r="C6" s="34" t="s">
        <v>21</v>
      </c>
      <c r="D6" s="37">
        <v>4024</v>
      </c>
      <c r="E6" s="38">
        <v>3184</v>
      </c>
      <c r="F6" s="38">
        <v>70</v>
      </c>
      <c r="G6" s="38">
        <v>3120</v>
      </c>
      <c r="H6" s="38">
        <v>4384</v>
      </c>
      <c r="I6" s="38">
        <v>12572.5</v>
      </c>
      <c r="J6" s="38">
        <v>3990</v>
      </c>
      <c r="K6" s="38">
        <v>12572.5</v>
      </c>
      <c r="L6" s="38">
        <v>12572.5</v>
      </c>
      <c r="M6" s="38">
        <v>3504</v>
      </c>
      <c r="N6" s="38">
        <v>122</v>
      </c>
      <c r="O6" s="38">
        <v>3468</v>
      </c>
      <c r="P6" s="38">
        <v>3578</v>
      </c>
      <c r="Q6" s="38">
        <v>12572.5</v>
      </c>
      <c r="R6" s="38">
        <v>4014.5</v>
      </c>
      <c r="S6" s="38">
        <v>12572.5</v>
      </c>
      <c r="T6" s="38">
        <v>12572.5</v>
      </c>
      <c r="U6" s="38">
        <v>733</v>
      </c>
      <c r="V6" s="39">
        <f>7469/2</f>
        <v>3734.5</v>
      </c>
    </row>
    <row r="7" spans="2:22">
      <c r="B7" s="85"/>
      <c r="C7" s="34" t="s">
        <v>22</v>
      </c>
      <c r="D7" s="37">
        <v>490469</v>
      </c>
      <c r="E7" s="38">
        <v>252783</v>
      </c>
      <c r="F7" s="38">
        <v>269404</v>
      </c>
      <c r="G7" s="38">
        <v>273520</v>
      </c>
      <c r="H7" s="38">
        <v>232680</v>
      </c>
      <c r="I7" s="38">
        <v>293920</v>
      </c>
      <c r="J7" s="38">
        <v>293920</v>
      </c>
      <c r="K7" s="38">
        <v>293920</v>
      </c>
      <c r="L7" s="38">
        <v>293920</v>
      </c>
      <c r="M7" s="38">
        <v>173315</v>
      </c>
      <c r="N7" s="38">
        <v>181233</v>
      </c>
      <c r="O7" s="38">
        <v>173444</v>
      </c>
      <c r="P7" s="38">
        <v>172127</v>
      </c>
      <c r="Q7" s="38">
        <v>293920</v>
      </c>
      <c r="R7" s="38">
        <v>293920</v>
      </c>
      <c r="S7" s="38">
        <v>293920</v>
      </c>
      <c r="T7" s="38">
        <v>293920</v>
      </c>
      <c r="U7" s="38">
        <v>15031</v>
      </c>
      <c r="V7" s="39">
        <f>61913/2</f>
        <v>30956.5</v>
      </c>
    </row>
    <row r="8" spans="2:22">
      <c r="B8" s="85"/>
      <c r="C8" s="34" t="s">
        <v>23</v>
      </c>
      <c r="D8" s="37">
        <v>15478</v>
      </c>
      <c r="E8" s="38">
        <v>1526</v>
      </c>
      <c r="F8" s="38">
        <v>2491</v>
      </c>
      <c r="G8" s="38">
        <v>2447</v>
      </c>
      <c r="H8" s="38">
        <v>1751</v>
      </c>
      <c r="I8" s="38">
        <v>866</v>
      </c>
      <c r="J8" s="38">
        <v>866</v>
      </c>
      <c r="K8" s="38">
        <v>866</v>
      </c>
      <c r="L8" s="38">
        <v>866</v>
      </c>
      <c r="M8" s="38">
        <v>1261</v>
      </c>
      <c r="N8" s="38">
        <v>1317</v>
      </c>
      <c r="O8" s="38">
        <v>1252</v>
      </c>
      <c r="P8" s="38">
        <v>1469</v>
      </c>
      <c r="Q8" s="38">
        <v>866</v>
      </c>
      <c r="R8" s="38">
        <v>866</v>
      </c>
      <c r="S8" s="38">
        <v>866</v>
      </c>
      <c r="T8" s="38">
        <v>866</v>
      </c>
      <c r="U8" s="38">
        <v>32</v>
      </c>
      <c r="V8" s="40">
        <f>224/2</f>
        <v>112</v>
      </c>
    </row>
    <row r="9" spans="2:22">
      <c r="B9" s="85"/>
      <c r="C9" s="34" t="s">
        <v>24</v>
      </c>
      <c r="D9" s="37">
        <v>9752</v>
      </c>
      <c r="E9" s="38">
        <v>236</v>
      </c>
      <c r="F9" s="38">
        <v>371</v>
      </c>
      <c r="G9" s="38">
        <v>221</v>
      </c>
      <c r="H9" s="38">
        <v>328</v>
      </c>
      <c r="I9" s="38">
        <v>311</v>
      </c>
      <c r="J9" s="38">
        <v>311</v>
      </c>
      <c r="K9" s="38">
        <v>311</v>
      </c>
      <c r="L9" s="38">
        <v>311</v>
      </c>
      <c r="M9" s="38">
        <v>7819</v>
      </c>
      <c r="N9" s="38">
        <v>0</v>
      </c>
      <c r="O9" s="38">
        <v>0</v>
      </c>
      <c r="P9" s="38">
        <v>353</v>
      </c>
      <c r="Q9" s="38">
        <v>311</v>
      </c>
      <c r="R9" s="38">
        <v>311</v>
      </c>
      <c r="S9" s="38">
        <v>311</v>
      </c>
      <c r="T9" s="38">
        <v>311</v>
      </c>
      <c r="U9" s="38">
        <v>0</v>
      </c>
      <c r="V9" s="40">
        <f>127/2</f>
        <v>63.5</v>
      </c>
    </row>
    <row r="10" spans="2:22">
      <c r="B10" s="85"/>
      <c r="C10" s="34" t="s">
        <v>25</v>
      </c>
      <c r="D10" s="37">
        <v>39841</v>
      </c>
      <c r="E10" s="38">
        <v>16501</v>
      </c>
      <c r="F10" s="38">
        <v>31330</v>
      </c>
      <c r="G10" s="38">
        <v>27055</v>
      </c>
      <c r="H10" s="38">
        <v>21551</v>
      </c>
      <c r="I10" s="38">
        <v>5323</v>
      </c>
      <c r="J10" s="38">
        <v>5323</v>
      </c>
      <c r="K10" s="38">
        <v>5323</v>
      </c>
      <c r="L10" s="38">
        <v>5323</v>
      </c>
      <c r="M10" s="38">
        <v>0</v>
      </c>
      <c r="N10" s="38">
        <v>8296</v>
      </c>
      <c r="O10" s="38">
        <v>7851</v>
      </c>
      <c r="P10" s="38">
        <v>7794</v>
      </c>
      <c r="Q10" s="38">
        <v>5323</v>
      </c>
      <c r="R10" s="38">
        <v>5323</v>
      </c>
      <c r="S10" s="38">
        <v>5323</v>
      </c>
      <c r="T10" s="38">
        <v>5323</v>
      </c>
      <c r="U10" s="38">
        <v>12977</v>
      </c>
      <c r="V10" s="40">
        <f>2336/2</f>
        <v>1168</v>
      </c>
    </row>
    <row r="11" spans="2:22">
      <c r="B11" s="85"/>
      <c r="C11" s="34" t="s">
        <v>26</v>
      </c>
      <c r="D11" s="37">
        <v>71567</v>
      </c>
      <c r="E11" s="38">
        <v>4453</v>
      </c>
      <c r="F11" s="38">
        <v>7411</v>
      </c>
      <c r="G11" s="38">
        <v>4244</v>
      </c>
      <c r="H11" s="38">
        <v>5218</v>
      </c>
      <c r="I11" s="38">
        <v>6531</v>
      </c>
      <c r="J11" s="38">
        <v>6531</v>
      </c>
      <c r="K11" s="38">
        <v>6531</v>
      </c>
      <c r="L11" s="38">
        <v>6531</v>
      </c>
      <c r="M11" s="38">
        <v>947</v>
      </c>
      <c r="N11" s="38">
        <v>988</v>
      </c>
      <c r="O11" s="38">
        <v>904</v>
      </c>
      <c r="P11" s="38">
        <v>1179</v>
      </c>
      <c r="Q11" s="38">
        <v>6531</v>
      </c>
      <c r="R11" s="38">
        <v>6531</v>
      </c>
      <c r="S11" s="38">
        <v>6531</v>
      </c>
      <c r="T11" s="38">
        <v>6531</v>
      </c>
      <c r="U11" s="38">
        <v>2165</v>
      </c>
      <c r="V11" s="40">
        <f>4500/2</f>
        <v>2250</v>
      </c>
    </row>
    <row r="12" spans="2:22" ht="16" thickBot="1">
      <c r="B12" s="85"/>
      <c r="C12" s="65" t="s">
        <v>10</v>
      </c>
      <c r="D12" s="30">
        <f>SUM(D6:D11)</f>
        <v>631131</v>
      </c>
      <c r="E12" s="30">
        <f t="shared" ref="E12:V12" si="0">SUM(E6:E11)</f>
        <v>278683</v>
      </c>
      <c r="F12" s="30">
        <f t="shared" si="0"/>
        <v>311077</v>
      </c>
      <c r="G12" s="30">
        <f t="shared" si="0"/>
        <v>310607</v>
      </c>
      <c r="H12" s="30">
        <f t="shared" si="0"/>
        <v>265912</v>
      </c>
      <c r="I12" s="30">
        <f t="shared" si="0"/>
        <v>319523.5</v>
      </c>
      <c r="J12" s="30">
        <f t="shared" si="0"/>
        <v>310941</v>
      </c>
      <c r="K12" s="30">
        <f t="shared" si="0"/>
        <v>319523.5</v>
      </c>
      <c r="L12" s="30">
        <f t="shared" si="0"/>
        <v>319523.5</v>
      </c>
      <c r="M12" s="30">
        <f t="shared" si="0"/>
        <v>186846</v>
      </c>
      <c r="N12" s="30">
        <f t="shared" si="0"/>
        <v>191956</v>
      </c>
      <c r="O12" s="30">
        <f t="shared" si="0"/>
        <v>186919</v>
      </c>
      <c r="P12" s="30">
        <f t="shared" si="0"/>
        <v>186500</v>
      </c>
      <c r="Q12" s="30">
        <f t="shared" si="0"/>
        <v>319523.5</v>
      </c>
      <c r="R12" s="30">
        <f t="shared" si="0"/>
        <v>310965.5</v>
      </c>
      <c r="S12" s="30">
        <f t="shared" si="0"/>
        <v>319523.5</v>
      </c>
      <c r="T12" s="30">
        <f t="shared" si="0"/>
        <v>319523.5</v>
      </c>
      <c r="U12" s="30">
        <f t="shared" si="0"/>
        <v>30938</v>
      </c>
      <c r="V12" s="64">
        <f t="shared" si="0"/>
        <v>38284.5</v>
      </c>
    </row>
    <row r="13" spans="2:22" ht="39.75" customHeight="1">
      <c r="B13" s="89" t="s">
        <v>49</v>
      </c>
      <c r="C13" s="59" t="s">
        <v>51</v>
      </c>
      <c r="D13" s="69">
        <v>85614733</v>
      </c>
      <c r="E13" s="69">
        <v>35394578.110486984</v>
      </c>
      <c r="F13" s="69">
        <v>36871719.802179001</v>
      </c>
      <c r="G13" s="69">
        <v>35380662</v>
      </c>
      <c r="H13" s="69">
        <v>33047269.994068</v>
      </c>
      <c r="I13" s="69">
        <v>56428202.565448001</v>
      </c>
      <c r="J13" s="69">
        <v>55006829.114854001</v>
      </c>
      <c r="K13" s="69">
        <v>56428202.565448001</v>
      </c>
      <c r="L13" s="69">
        <v>56428202.565448001</v>
      </c>
      <c r="M13" s="69">
        <v>27272892.299004998</v>
      </c>
      <c r="N13" s="69">
        <v>27705269.035261996</v>
      </c>
      <c r="O13" s="69">
        <v>27281129.846782997</v>
      </c>
      <c r="P13" s="69">
        <v>27150299.927395996</v>
      </c>
      <c r="Q13" s="69">
        <v>56428187.056382</v>
      </c>
      <c r="R13" s="69">
        <v>55009544.256483994</v>
      </c>
      <c r="S13" s="69">
        <v>56428187.056382</v>
      </c>
      <c r="T13" s="69">
        <v>56428187.056382</v>
      </c>
      <c r="U13" s="69">
        <v>1678982.8289010001</v>
      </c>
      <c r="V13" s="70">
        <v>4694302.5599889988</v>
      </c>
    </row>
    <row r="14" spans="2:22" ht="39.75" customHeight="1" thickBot="1">
      <c r="B14" s="90"/>
      <c r="C14" s="60" t="s">
        <v>53</v>
      </c>
      <c r="D14" s="22">
        <f t="shared" ref="D14:V14" si="1">D13/D12</f>
        <v>135.65287238307101</v>
      </c>
      <c r="E14" s="22">
        <f t="shared" si="1"/>
        <v>127.00659211536758</v>
      </c>
      <c r="F14" s="22">
        <f t="shared" si="1"/>
        <v>118.52923810561052</v>
      </c>
      <c r="G14" s="22">
        <f t="shared" si="1"/>
        <v>113.90812827785594</v>
      </c>
      <c r="H14" s="22">
        <f t="shared" si="1"/>
        <v>124.27897196842565</v>
      </c>
      <c r="I14" s="22">
        <f t="shared" si="1"/>
        <v>176.60110309710555</v>
      </c>
      <c r="J14" s="22">
        <f t="shared" si="1"/>
        <v>176.90439380735896</v>
      </c>
      <c r="K14" s="22">
        <f t="shared" si="1"/>
        <v>176.60110309710555</v>
      </c>
      <c r="L14" s="22">
        <f t="shared" si="1"/>
        <v>176.60110309710555</v>
      </c>
      <c r="M14" s="22">
        <f t="shared" si="1"/>
        <v>145.96454994490114</v>
      </c>
      <c r="N14" s="22">
        <f t="shared" si="1"/>
        <v>144.33135216019295</v>
      </c>
      <c r="O14" s="22">
        <f t="shared" si="1"/>
        <v>145.95161458590619</v>
      </c>
      <c r="P14" s="22">
        <f t="shared" si="1"/>
        <v>145.57801569649328</v>
      </c>
      <c r="Q14" s="22">
        <f t="shared" si="1"/>
        <v>176.60105455899802</v>
      </c>
      <c r="R14" s="22">
        <f t="shared" si="1"/>
        <v>176.89918739051114</v>
      </c>
      <c r="S14" s="22">
        <f t="shared" si="1"/>
        <v>176.60105455899802</v>
      </c>
      <c r="T14" s="22">
        <f t="shared" si="1"/>
        <v>176.60105455899802</v>
      </c>
      <c r="U14" s="22">
        <f t="shared" si="1"/>
        <v>54.269274966093484</v>
      </c>
      <c r="V14" s="23">
        <f t="shared" si="1"/>
        <v>122.61626924705818</v>
      </c>
    </row>
    <row r="15" spans="2:22" ht="39.75" customHeight="1">
      <c r="B15" s="91" t="s">
        <v>50</v>
      </c>
      <c r="C15" s="66" t="s">
        <v>51</v>
      </c>
      <c r="D15" s="30">
        <v>6648904.6332419999</v>
      </c>
      <c r="E15" s="30">
        <v>28613058.841569997</v>
      </c>
      <c r="F15" s="30">
        <v>30555905.639604002</v>
      </c>
      <c r="G15" s="30">
        <v>28860301.841445003</v>
      </c>
      <c r="H15" s="30">
        <v>27199099.603717003</v>
      </c>
      <c r="I15" s="30">
        <v>3215272.3060079999</v>
      </c>
      <c r="J15" s="30">
        <v>2929250.285193</v>
      </c>
      <c r="K15" s="30">
        <v>3215272.3060079999</v>
      </c>
      <c r="L15" s="30">
        <v>3215272.3060079999</v>
      </c>
      <c r="M15" s="30">
        <v>26406406.223005999</v>
      </c>
      <c r="N15" s="30">
        <v>27171166.127947997</v>
      </c>
      <c r="O15" s="30">
        <v>26459219.565580994</v>
      </c>
      <c r="P15" s="30">
        <v>26228311.097574003</v>
      </c>
      <c r="Q15" s="30">
        <v>3215272.8213169998</v>
      </c>
      <c r="R15" s="30">
        <v>2963202.2298629996</v>
      </c>
      <c r="S15" s="30">
        <v>26228311.097574003</v>
      </c>
      <c r="T15" s="30">
        <v>2963202.2298629996</v>
      </c>
      <c r="U15" s="30">
        <v>1678096.7951109998</v>
      </c>
      <c r="V15" s="64">
        <v>336824.86979000003</v>
      </c>
    </row>
    <row r="16" spans="2:22" ht="39.75" customHeight="1" thickBot="1">
      <c r="B16" s="92"/>
      <c r="C16" s="60" t="s">
        <v>52</v>
      </c>
      <c r="D16" s="22">
        <f t="shared" ref="D16:V16" si="2">D15/D12</f>
        <v>10.534904216782254</v>
      </c>
      <c r="E16" s="22">
        <f t="shared" si="2"/>
        <v>102.67242293778234</v>
      </c>
      <c r="F16" s="22">
        <f t="shared" si="2"/>
        <v>98.22618078354877</v>
      </c>
      <c r="G16" s="22">
        <f t="shared" si="2"/>
        <v>92.915812719755195</v>
      </c>
      <c r="H16" s="22">
        <f t="shared" si="2"/>
        <v>102.2860931575747</v>
      </c>
      <c r="I16" s="22">
        <f t="shared" si="2"/>
        <v>10.062709960325297</v>
      </c>
      <c r="J16" s="22">
        <f t="shared" si="2"/>
        <v>9.4205983938850135</v>
      </c>
      <c r="K16" s="22">
        <f t="shared" si="2"/>
        <v>10.062709960325297</v>
      </c>
      <c r="L16" s="22">
        <f t="shared" si="2"/>
        <v>10.062709960325297</v>
      </c>
      <c r="M16" s="22">
        <f t="shared" si="2"/>
        <v>141.32711550156813</v>
      </c>
      <c r="N16" s="22">
        <f t="shared" si="2"/>
        <v>141.54892854585424</v>
      </c>
      <c r="O16" s="22">
        <f t="shared" si="2"/>
        <v>141.55446779396954</v>
      </c>
      <c r="P16" s="22">
        <f t="shared" si="2"/>
        <v>140.63437585830565</v>
      </c>
      <c r="Q16" s="22">
        <f t="shared" si="2"/>
        <v>10.062711573067395</v>
      </c>
      <c r="R16" s="22">
        <f t="shared" si="2"/>
        <v>9.5290385263413455</v>
      </c>
      <c r="S16" s="22">
        <f t="shared" si="2"/>
        <v>82.085702921925943</v>
      </c>
      <c r="T16" s="22">
        <f t="shared" si="2"/>
        <v>9.2738162603470471</v>
      </c>
      <c r="U16" s="22">
        <f t="shared" si="2"/>
        <v>54.240635952905805</v>
      </c>
      <c r="V16" s="23">
        <f t="shared" si="2"/>
        <v>8.7979435486946418</v>
      </c>
    </row>
    <row r="20" spans="2:23">
      <c r="B20" s="2"/>
      <c r="D20" s="97"/>
      <c r="E20" s="97"/>
      <c r="F20" s="97"/>
      <c r="G20" s="97"/>
      <c r="H20" s="97"/>
      <c r="I20" s="97"/>
      <c r="J20" s="97"/>
      <c r="K20" s="97"/>
      <c r="L20" s="5"/>
      <c r="M20" s="97"/>
      <c r="N20" s="97"/>
      <c r="O20" s="97"/>
      <c r="P20" s="97"/>
      <c r="Q20" s="97"/>
      <c r="R20" s="97"/>
      <c r="S20" s="97"/>
      <c r="T20" s="97"/>
      <c r="U20" s="5"/>
      <c r="V20" s="97"/>
      <c r="W20" s="97"/>
    </row>
  </sheetData>
  <mergeCells count="17">
    <mergeCell ref="M20:T20"/>
    <mergeCell ref="V20:W20"/>
    <mergeCell ref="B2:B5"/>
    <mergeCell ref="C2:C5"/>
    <mergeCell ref="D2:D5"/>
    <mergeCell ref="E2:V2"/>
    <mergeCell ref="E3:L3"/>
    <mergeCell ref="M3:T3"/>
    <mergeCell ref="U3:V3"/>
    <mergeCell ref="E4:H4"/>
    <mergeCell ref="I4:L4"/>
    <mergeCell ref="M4:P4"/>
    <mergeCell ref="Q4:T4"/>
    <mergeCell ref="B6:B12"/>
    <mergeCell ref="B13:B14"/>
    <mergeCell ref="B15:B16"/>
    <mergeCell ref="D20:K20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63"/>
  <sheetViews>
    <sheetView tabSelected="1" zoomScale="55" zoomScaleNormal="55" workbookViewId="0">
      <selection activeCell="E23" sqref="E23"/>
    </sheetView>
  </sheetViews>
  <sheetFormatPr baseColWidth="10" defaultColWidth="8.83203125" defaultRowHeight="15"/>
  <cols>
    <col min="1" max="1" width="4.6640625" customWidth="1"/>
    <col min="2" max="2" width="9.1640625" bestFit="1" customWidth="1"/>
    <col min="3" max="3" width="27.5" customWidth="1"/>
    <col min="4" max="4" width="13.1640625" bestFit="1" customWidth="1"/>
    <col min="5" max="22" width="14.1640625" bestFit="1" customWidth="1"/>
    <col min="23" max="23" width="6.6640625" bestFit="1" customWidth="1"/>
  </cols>
  <sheetData>
    <row r="1" spans="1:23" ht="16" thickBot="1">
      <c r="A1" s="41"/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</row>
    <row r="2" spans="1:23">
      <c r="A2" s="41"/>
      <c r="B2" s="103"/>
      <c r="C2" s="79" t="s">
        <v>48</v>
      </c>
      <c r="D2" s="105" t="s">
        <v>14</v>
      </c>
      <c r="E2" s="105" t="s">
        <v>46</v>
      </c>
      <c r="F2" s="105"/>
      <c r="G2" s="105"/>
      <c r="H2" s="105"/>
      <c r="I2" s="105"/>
      <c r="J2" s="105"/>
      <c r="K2" s="105"/>
      <c r="L2" s="105"/>
      <c r="M2" s="105"/>
      <c r="N2" s="105"/>
      <c r="O2" s="105"/>
      <c r="P2" s="105"/>
      <c r="Q2" s="105"/>
      <c r="R2" s="105"/>
      <c r="S2" s="105"/>
      <c r="T2" s="105"/>
      <c r="U2" s="105"/>
      <c r="V2" s="107"/>
      <c r="W2" s="41"/>
    </row>
    <row r="3" spans="1:23">
      <c r="A3" s="41"/>
      <c r="B3" s="104"/>
      <c r="C3" s="80"/>
      <c r="D3" s="106"/>
      <c r="E3" s="106" t="s">
        <v>11</v>
      </c>
      <c r="F3" s="106"/>
      <c r="G3" s="106"/>
      <c r="H3" s="106"/>
      <c r="I3" s="106"/>
      <c r="J3" s="106"/>
      <c r="K3" s="106"/>
      <c r="L3" s="106"/>
      <c r="M3" s="106" t="s">
        <v>12</v>
      </c>
      <c r="N3" s="106"/>
      <c r="O3" s="106"/>
      <c r="P3" s="106"/>
      <c r="Q3" s="106"/>
      <c r="R3" s="106"/>
      <c r="S3" s="106"/>
      <c r="T3" s="106"/>
      <c r="U3" s="106" t="s">
        <v>13</v>
      </c>
      <c r="V3" s="108"/>
      <c r="W3" s="43"/>
    </row>
    <row r="4" spans="1:23">
      <c r="A4" s="41"/>
      <c r="B4" s="104"/>
      <c r="C4" s="80"/>
      <c r="D4" s="106"/>
      <c r="E4" s="109" t="s">
        <v>40</v>
      </c>
      <c r="F4" s="109"/>
      <c r="G4" s="109"/>
      <c r="H4" s="109"/>
      <c r="I4" s="110" t="s">
        <v>41</v>
      </c>
      <c r="J4" s="110"/>
      <c r="K4" s="110"/>
      <c r="L4" s="110"/>
      <c r="M4" s="109" t="s">
        <v>40</v>
      </c>
      <c r="N4" s="109"/>
      <c r="O4" s="109"/>
      <c r="P4" s="109"/>
      <c r="Q4" s="110" t="s">
        <v>41</v>
      </c>
      <c r="R4" s="110"/>
      <c r="S4" s="110"/>
      <c r="T4" s="110"/>
      <c r="U4" s="47" t="s">
        <v>40</v>
      </c>
      <c r="V4" s="44" t="s">
        <v>41</v>
      </c>
      <c r="W4" s="42"/>
    </row>
    <row r="5" spans="1:23" ht="33" thickBot="1">
      <c r="A5" s="41"/>
      <c r="B5" s="104"/>
      <c r="C5" s="80"/>
      <c r="D5" s="106"/>
      <c r="E5" s="48" t="s">
        <v>42</v>
      </c>
      <c r="F5" s="48" t="s">
        <v>43</v>
      </c>
      <c r="G5" s="48" t="s">
        <v>44</v>
      </c>
      <c r="H5" s="48" t="s">
        <v>45</v>
      </c>
      <c r="I5" s="48" t="s">
        <v>42</v>
      </c>
      <c r="J5" s="48" t="s">
        <v>43</v>
      </c>
      <c r="K5" s="48" t="s">
        <v>44</v>
      </c>
      <c r="L5" s="48" t="s">
        <v>45</v>
      </c>
      <c r="M5" s="48" t="s">
        <v>42</v>
      </c>
      <c r="N5" s="48" t="s">
        <v>43</v>
      </c>
      <c r="O5" s="48" t="s">
        <v>44</v>
      </c>
      <c r="P5" s="48" t="s">
        <v>45</v>
      </c>
      <c r="Q5" s="48" t="s">
        <v>42</v>
      </c>
      <c r="R5" s="48" t="s">
        <v>43</v>
      </c>
      <c r="S5" s="48" t="s">
        <v>44</v>
      </c>
      <c r="T5" s="48" t="s">
        <v>45</v>
      </c>
      <c r="U5" s="48" t="s">
        <v>42</v>
      </c>
      <c r="V5" s="45" t="s">
        <v>42</v>
      </c>
      <c r="W5" s="41"/>
    </row>
    <row r="6" spans="1:23">
      <c r="A6" s="41"/>
      <c r="B6" s="100" t="s">
        <v>47</v>
      </c>
      <c r="C6" s="56" t="s">
        <v>36</v>
      </c>
      <c r="D6" s="57">
        <v>0</v>
      </c>
      <c r="E6" s="57">
        <v>715.16</v>
      </c>
      <c r="F6" s="57">
        <v>0</v>
      </c>
      <c r="G6" s="57">
        <v>2164.3000000000002</v>
      </c>
      <c r="H6" s="57">
        <v>442.27</v>
      </c>
      <c r="I6" s="57">
        <v>178.79</v>
      </c>
      <c r="J6" s="57">
        <v>0</v>
      </c>
      <c r="K6" s="57">
        <v>178.79</v>
      </c>
      <c r="L6" s="57">
        <v>178.79</v>
      </c>
      <c r="M6" s="57">
        <v>705.75</v>
      </c>
      <c r="N6" s="57">
        <v>0</v>
      </c>
      <c r="O6" s="57">
        <v>18509.47</v>
      </c>
      <c r="P6" s="57">
        <v>574.01</v>
      </c>
      <c r="Q6" s="57">
        <v>178.79</v>
      </c>
      <c r="R6" s="57">
        <v>0</v>
      </c>
      <c r="S6" s="57">
        <v>178.79</v>
      </c>
      <c r="T6" s="57">
        <v>178.79</v>
      </c>
      <c r="U6" s="57">
        <v>0</v>
      </c>
      <c r="V6" s="58">
        <v>0</v>
      </c>
      <c r="W6" s="41"/>
    </row>
    <row r="7" spans="1:23">
      <c r="A7" s="41"/>
      <c r="B7" s="101"/>
      <c r="C7" s="33" t="s">
        <v>33</v>
      </c>
      <c r="D7" s="29">
        <v>1787.9</v>
      </c>
      <c r="E7" s="29">
        <v>3274.68</v>
      </c>
      <c r="F7" s="29">
        <v>159.97</v>
      </c>
      <c r="G7" s="29">
        <v>8261.98</v>
      </c>
      <c r="H7" s="29">
        <v>2841.82</v>
      </c>
      <c r="I7" s="29">
        <v>18043.674999999999</v>
      </c>
      <c r="J7" s="29">
        <v>1326.81</v>
      </c>
      <c r="K7" s="29">
        <v>18043.674999999999</v>
      </c>
      <c r="L7" s="29">
        <v>18043.674999999999</v>
      </c>
      <c r="M7" s="29">
        <v>2888.87</v>
      </c>
      <c r="N7" s="29">
        <v>178.79</v>
      </c>
      <c r="O7" s="29">
        <v>12976.39</v>
      </c>
      <c r="P7" s="29">
        <v>2879.46</v>
      </c>
      <c r="Q7" s="29">
        <v>18043.674999999999</v>
      </c>
      <c r="R7" s="29">
        <v>1359.7450000000001</v>
      </c>
      <c r="S7" s="29">
        <v>18038.97</v>
      </c>
      <c r="T7" s="29">
        <v>18043.674999999999</v>
      </c>
      <c r="U7" s="29">
        <v>0</v>
      </c>
      <c r="V7" s="46">
        <v>225.84</v>
      </c>
      <c r="W7" s="41"/>
    </row>
    <row r="8" spans="1:23">
      <c r="A8" s="41"/>
      <c r="B8" s="101"/>
      <c r="C8" s="33" t="s">
        <v>32</v>
      </c>
      <c r="D8" s="29">
        <v>1882</v>
      </c>
      <c r="E8" s="29">
        <v>75.28</v>
      </c>
      <c r="F8" s="29">
        <v>0</v>
      </c>
      <c r="G8" s="29">
        <v>216.43</v>
      </c>
      <c r="H8" s="29">
        <v>18.82</v>
      </c>
      <c r="I8" s="29">
        <v>3505.2249999999999</v>
      </c>
      <c r="J8" s="29">
        <v>1745.5550000000001</v>
      </c>
      <c r="K8" s="29">
        <v>3505.2249999999999</v>
      </c>
      <c r="L8" s="29">
        <v>3505.2249999999999</v>
      </c>
      <c r="M8" s="29">
        <v>37.64</v>
      </c>
      <c r="N8" s="29">
        <v>84.69</v>
      </c>
      <c r="O8" s="29">
        <v>0</v>
      </c>
      <c r="P8" s="29">
        <v>84.69</v>
      </c>
      <c r="Q8" s="29">
        <v>3505.2249999999999</v>
      </c>
      <c r="R8" s="29">
        <v>1778.49</v>
      </c>
      <c r="S8" s="29">
        <v>3505.2249999999999</v>
      </c>
      <c r="T8" s="29">
        <v>3505.2249999999999</v>
      </c>
      <c r="U8" s="29">
        <v>0</v>
      </c>
      <c r="V8" s="46">
        <v>686.93000000000006</v>
      </c>
      <c r="W8" s="41"/>
    </row>
    <row r="9" spans="1:23">
      <c r="A9" s="41"/>
      <c r="B9" s="101"/>
      <c r="C9" s="33" t="s">
        <v>37</v>
      </c>
      <c r="D9" s="29">
        <v>0</v>
      </c>
      <c r="E9" s="29">
        <v>9.41</v>
      </c>
      <c r="F9" s="29">
        <v>0</v>
      </c>
      <c r="G9" s="29">
        <v>9.41</v>
      </c>
      <c r="H9" s="29">
        <v>9.41</v>
      </c>
      <c r="I9" s="29">
        <v>6036.5150000000003</v>
      </c>
      <c r="J9" s="29">
        <v>0</v>
      </c>
      <c r="K9" s="29">
        <v>6036.5150000000003</v>
      </c>
      <c r="L9" s="29">
        <v>6036.5150000000003</v>
      </c>
      <c r="M9" s="29">
        <v>18.82</v>
      </c>
      <c r="N9" s="29">
        <v>0</v>
      </c>
      <c r="O9" s="29">
        <v>2992.38</v>
      </c>
      <c r="P9" s="29">
        <v>18.82</v>
      </c>
      <c r="Q9" s="29">
        <v>6036.5150000000003</v>
      </c>
      <c r="R9" s="29">
        <v>0</v>
      </c>
      <c r="S9" s="29">
        <v>6036.5150000000003</v>
      </c>
      <c r="T9" s="29">
        <v>6036.5150000000003</v>
      </c>
      <c r="U9" s="29">
        <v>0</v>
      </c>
      <c r="V9" s="46">
        <v>0</v>
      </c>
      <c r="W9" s="41"/>
    </row>
    <row r="10" spans="1:23">
      <c r="A10" s="41"/>
      <c r="B10" s="101"/>
      <c r="C10" s="33" t="s">
        <v>34</v>
      </c>
      <c r="D10" s="29">
        <v>828.08</v>
      </c>
      <c r="E10" s="29">
        <v>1778.49</v>
      </c>
      <c r="F10" s="29">
        <v>197.61</v>
      </c>
      <c r="G10" s="29">
        <v>5297.83</v>
      </c>
      <c r="H10" s="29">
        <v>2041.97</v>
      </c>
      <c r="I10" s="29">
        <v>11640.17</v>
      </c>
      <c r="J10" s="29">
        <v>804.55500000000006</v>
      </c>
      <c r="K10" s="29">
        <v>11640.17</v>
      </c>
      <c r="L10" s="29">
        <v>11640.17</v>
      </c>
      <c r="M10" s="29">
        <v>1712.6200000000001</v>
      </c>
      <c r="N10" s="29">
        <v>131.74</v>
      </c>
      <c r="O10" s="29">
        <v>1571.47</v>
      </c>
      <c r="P10" s="29">
        <v>2023.15</v>
      </c>
      <c r="Q10" s="29">
        <v>11640.17</v>
      </c>
      <c r="R10" s="29">
        <v>823.375</v>
      </c>
      <c r="S10" s="29">
        <v>11640.17</v>
      </c>
      <c r="T10" s="29">
        <v>11640.17</v>
      </c>
      <c r="U10" s="29">
        <v>0</v>
      </c>
      <c r="V10" s="46">
        <v>2634.8</v>
      </c>
      <c r="W10" s="41"/>
    </row>
    <row r="11" spans="1:23">
      <c r="A11" s="41"/>
      <c r="B11" s="101"/>
      <c r="C11" s="33" t="s">
        <v>35</v>
      </c>
      <c r="D11" s="29">
        <v>470.5</v>
      </c>
      <c r="E11" s="29">
        <v>0</v>
      </c>
      <c r="F11" s="29">
        <v>0</v>
      </c>
      <c r="G11" s="29">
        <v>0</v>
      </c>
      <c r="H11" s="29">
        <v>0</v>
      </c>
      <c r="I11" s="29">
        <v>512.84500000000003</v>
      </c>
      <c r="J11" s="29">
        <v>404.63</v>
      </c>
      <c r="K11" s="29">
        <v>512.84500000000003</v>
      </c>
      <c r="L11" s="29">
        <v>512.84500000000003</v>
      </c>
      <c r="M11" s="29">
        <v>0</v>
      </c>
      <c r="N11" s="29">
        <v>0</v>
      </c>
      <c r="O11" s="29">
        <v>0</v>
      </c>
      <c r="P11" s="29">
        <v>0</v>
      </c>
      <c r="Q11" s="29">
        <v>512.84500000000003</v>
      </c>
      <c r="R11" s="29">
        <v>404.63</v>
      </c>
      <c r="S11" s="29">
        <v>512.84500000000003</v>
      </c>
      <c r="T11" s="29">
        <v>512.84500000000003</v>
      </c>
      <c r="U11" s="29">
        <v>0</v>
      </c>
      <c r="V11" s="46">
        <v>2423.0749999999998</v>
      </c>
      <c r="W11" s="41"/>
    </row>
    <row r="12" spans="1:23">
      <c r="A12" s="41"/>
      <c r="B12" s="101"/>
      <c r="C12" s="33" t="s">
        <v>31</v>
      </c>
      <c r="D12" s="29">
        <v>2437.19</v>
      </c>
      <c r="E12" s="29">
        <v>4206.2700000000004</v>
      </c>
      <c r="F12" s="29">
        <v>1759.67</v>
      </c>
      <c r="G12" s="29">
        <v>11470.79</v>
      </c>
      <c r="H12" s="29">
        <v>4008.66</v>
      </c>
      <c r="I12" s="29">
        <v>18156.595000000001</v>
      </c>
      <c r="J12" s="29">
        <v>2423.0749999999998</v>
      </c>
      <c r="K12" s="29">
        <v>18156.595000000001</v>
      </c>
      <c r="L12" s="29">
        <v>18156.595000000001</v>
      </c>
      <c r="M12" s="29">
        <v>4243.91</v>
      </c>
      <c r="N12" s="29">
        <v>1703.21</v>
      </c>
      <c r="O12" s="29">
        <v>5504.85</v>
      </c>
      <c r="P12" s="29">
        <v>4789.6900000000005</v>
      </c>
      <c r="Q12" s="29">
        <v>18156.595000000001</v>
      </c>
      <c r="R12" s="29">
        <v>2404.2550000000001</v>
      </c>
      <c r="S12" s="29">
        <v>18156.595000000001</v>
      </c>
      <c r="T12" s="29">
        <v>18156.595000000001</v>
      </c>
      <c r="U12" s="29">
        <v>0</v>
      </c>
      <c r="V12" s="46">
        <v>16716.865000000002</v>
      </c>
      <c r="W12" s="41"/>
    </row>
    <row r="13" spans="1:23">
      <c r="A13" s="41"/>
      <c r="B13" s="101"/>
      <c r="C13" s="33" t="s">
        <v>38</v>
      </c>
      <c r="D13" s="29">
        <v>0</v>
      </c>
      <c r="E13" s="29">
        <v>564.6</v>
      </c>
      <c r="F13" s="29">
        <v>0</v>
      </c>
      <c r="G13" s="29">
        <v>1552.65</v>
      </c>
      <c r="H13" s="29">
        <v>574.01</v>
      </c>
      <c r="I13" s="29">
        <v>832.78499999999997</v>
      </c>
      <c r="J13" s="29">
        <v>0</v>
      </c>
      <c r="K13" s="29">
        <v>832.78499999999997</v>
      </c>
      <c r="L13" s="29">
        <v>832.78499999999997</v>
      </c>
      <c r="M13" s="29">
        <v>366.99</v>
      </c>
      <c r="N13" s="29">
        <v>0</v>
      </c>
      <c r="O13" s="29">
        <v>1458.55</v>
      </c>
      <c r="P13" s="29">
        <v>319.94</v>
      </c>
      <c r="Q13" s="29">
        <v>832.78499999999997</v>
      </c>
      <c r="R13" s="29">
        <v>0</v>
      </c>
      <c r="S13" s="29">
        <v>832.78499999999997</v>
      </c>
      <c r="T13" s="29">
        <v>832.78499999999997</v>
      </c>
      <c r="U13" s="29">
        <v>0</v>
      </c>
      <c r="V13" s="46">
        <v>0</v>
      </c>
      <c r="W13" s="41"/>
    </row>
    <row r="14" spans="1:23">
      <c r="A14" s="41"/>
      <c r="B14" s="101"/>
      <c r="C14" s="33" t="s">
        <v>39</v>
      </c>
      <c r="D14" s="29">
        <v>0</v>
      </c>
      <c r="E14" s="29">
        <v>0</v>
      </c>
      <c r="F14" s="29">
        <v>0</v>
      </c>
      <c r="G14" s="29">
        <v>0</v>
      </c>
      <c r="H14" s="29">
        <v>0</v>
      </c>
      <c r="I14" s="29">
        <v>9.41</v>
      </c>
      <c r="J14" s="29">
        <v>0</v>
      </c>
      <c r="K14" s="29">
        <v>9.41</v>
      </c>
      <c r="L14" s="29">
        <v>9.41</v>
      </c>
      <c r="M14" s="29">
        <v>0</v>
      </c>
      <c r="N14" s="29">
        <v>0</v>
      </c>
      <c r="O14" s="29">
        <v>988.05000000000007</v>
      </c>
      <c r="P14" s="29">
        <v>0</v>
      </c>
      <c r="Q14" s="29">
        <v>9.41</v>
      </c>
      <c r="R14" s="29">
        <v>0</v>
      </c>
      <c r="S14" s="29">
        <v>9.41</v>
      </c>
      <c r="T14" s="29">
        <v>9.41</v>
      </c>
      <c r="U14" s="29">
        <v>0</v>
      </c>
      <c r="V14" s="46">
        <v>0</v>
      </c>
      <c r="W14" s="41"/>
    </row>
    <row r="15" spans="1:23">
      <c r="A15" s="41"/>
      <c r="B15" s="101"/>
      <c r="C15" s="33" t="s">
        <v>27</v>
      </c>
      <c r="D15" s="29">
        <v>200875.27</v>
      </c>
      <c r="E15" s="29">
        <v>6182.37</v>
      </c>
      <c r="F15" s="29">
        <v>13418.66</v>
      </c>
      <c r="G15" s="29">
        <v>16467.5</v>
      </c>
      <c r="H15" s="29">
        <v>6191.78</v>
      </c>
      <c r="I15" s="29">
        <v>73553.264999999999</v>
      </c>
      <c r="J15" s="29">
        <v>73553.264999999999</v>
      </c>
      <c r="K15" s="29">
        <v>73548.56</v>
      </c>
      <c r="L15" s="29">
        <v>73553.264999999999</v>
      </c>
      <c r="M15" s="29">
        <v>5288.42</v>
      </c>
      <c r="N15" s="29">
        <v>13239.87</v>
      </c>
      <c r="O15" s="29">
        <v>2201.94</v>
      </c>
      <c r="P15" s="29">
        <v>6238.83</v>
      </c>
      <c r="Q15" s="29">
        <v>73553.264999999999</v>
      </c>
      <c r="R15" s="29">
        <v>73553.264999999999</v>
      </c>
      <c r="S15" s="29">
        <v>73553.264999999999</v>
      </c>
      <c r="T15" s="29">
        <v>73548.56</v>
      </c>
      <c r="U15" s="29">
        <v>0</v>
      </c>
      <c r="V15" s="46">
        <v>2220.7600000000002</v>
      </c>
      <c r="W15" s="41"/>
    </row>
    <row r="16" spans="1:23">
      <c r="A16" s="41"/>
      <c r="B16" s="101"/>
      <c r="C16" s="33" t="s">
        <v>28</v>
      </c>
      <c r="D16" s="29">
        <v>72889.86</v>
      </c>
      <c r="E16" s="29">
        <v>846.9</v>
      </c>
      <c r="F16" s="29">
        <v>668.11</v>
      </c>
      <c r="G16" s="29">
        <v>2926.51</v>
      </c>
      <c r="H16" s="29">
        <v>912.77</v>
      </c>
      <c r="I16" s="29">
        <v>80737.8</v>
      </c>
      <c r="J16" s="29">
        <v>71760.66</v>
      </c>
      <c r="K16" s="29">
        <v>80742.505000000005</v>
      </c>
      <c r="L16" s="29">
        <v>80737.8</v>
      </c>
      <c r="M16" s="29">
        <v>1025.69</v>
      </c>
      <c r="N16" s="29">
        <v>771.62</v>
      </c>
      <c r="O16" s="29">
        <v>9137.11</v>
      </c>
      <c r="P16" s="29">
        <v>884.54</v>
      </c>
      <c r="Q16" s="29">
        <v>80737.8</v>
      </c>
      <c r="R16" s="29">
        <v>71774.774999999994</v>
      </c>
      <c r="S16" s="29">
        <v>80742.505000000005</v>
      </c>
      <c r="T16" s="29">
        <v>80742.505000000005</v>
      </c>
      <c r="U16" s="29">
        <v>0</v>
      </c>
      <c r="V16" s="46">
        <v>5702.46</v>
      </c>
      <c r="W16" s="41"/>
    </row>
    <row r="17" spans="1:23">
      <c r="A17" s="41"/>
      <c r="B17" s="101"/>
      <c r="C17" s="33" t="s">
        <v>30</v>
      </c>
      <c r="D17" s="29">
        <v>7330.39</v>
      </c>
      <c r="E17" s="29">
        <v>385.81</v>
      </c>
      <c r="F17" s="29">
        <v>94.1</v>
      </c>
      <c r="G17" s="29">
        <v>1430.32</v>
      </c>
      <c r="H17" s="29">
        <v>583.41999999999996</v>
      </c>
      <c r="I17" s="29">
        <v>15310.07</v>
      </c>
      <c r="J17" s="29">
        <v>5942.415</v>
      </c>
      <c r="K17" s="29">
        <v>15310.07</v>
      </c>
      <c r="L17" s="29">
        <v>15310.07</v>
      </c>
      <c r="M17" s="29">
        <v>545.78</v>
      </c>
      <c r="N17" s="29">
        <v>65.87</v>
      </c>
      <c r="O17" s="29">
        <v>9.41</v>
      </c>
      <c r="P17" s="29">
        <v>395.22</v>
      </c>
      <c r="Q17" s="29">
        <v>15310.07</v>
      </c>
      <c r="R17" s="29">
        <v>5975.35</v>
      </c>
      <c r="S17" s="29">
        <v>15310.07</v>
      </c>
      <c r="T17" s="29">
        <v>15310.07</v>
      </c>
      <c r="U17" s="29">
        <v>0</v>
      </c>
      <c r="V17" s="46">
        <v>1933.7550000000001</v>
      </c>
      <c r="W17" s="41"/>
    </row>
    <row r="18" spans="1:23">
      <c r="A18" s="41"/>
      <c r="B18" s="101"/>
      <c r="C18" s="33" t="s">
        <v>29</v>
      </c>
      <c r="D18" s="29">
        <v>16636.88</v>
      </c>
      <c r="E18" s="29">
        <v>291.70999999999998</v>
      </c>
      <c r="F18" s="29">
        <v>574.01</v>
      </c>
      <c r="G18" s="29">
        <v>884.54</v>
      </c>
      <c r="H18" s="29">
        <v>329.35</v>
      </c>
      <c r="I18" s="29">
        <v>15719.405000000001</v>
      </c>
      <c r="J18" s="29">
        <v>15714.7</v>
      </c>
      <c r="K18" s="29">
        <v>15719.405000000001</v>
      </c>
      <c r="L18" s="29">
        <v>15719.405000000001</v>
      </c>
      <c r="M18" s="29">
        <v>254.07</v>
      </c>
      <c r="N18" s="29">
        <v>395.22</v>
      </c>
      <c r="O18" s="29">
        <v>244.66</v>
      </c>
      <c r="P18" s="29">
        <v>404.63</v>
      </c>
      <c r="Q18" s="29">
        <v>15719.405000000001</v>
      </c>
      <c r="R18" s="29">
        <v>15714.7</v>
      </c>
      <c r="S18" s="29">
        <v>15719.405000000001</v>
      </c>
      <c r="T18" s="29">
        <v>15719.405000000001</v>
      </c>
      <c r="U18" s="29">
        <v>0</v>
      </c>
      <c r="V18" s="46">
        <v>4535.62</v>
      </c>
      <c r="W18" s="41"/>
    </row>
    <row r="19" spans="1:23" ht="16" thickBot="1">
      <c r="A19" s="41"/>
      <c r="B19" s="102"/>
      <c r="C19" s="50" t="s">
        <v>10</v>
      </c>
      <c r="D19" s="51">
        <f t="shared" ref="D19:M19" si="0">SUM(D6:D18)</f>
        <v>305138.07</v>
      </c>
      <c r="E19" s="51">
        <f t="shared" si="0"/>
        <v>18330.680000000004</v>
      </c>
      <c r="F19" s="51">
        <f t="shared" si="0"/>
        <v>16872.13</v>
      </c>
      <c r="G19" s="51">
        <f t="shared" si="0"/>
        <v>50682.26</v>
      </c>
      <c r="H19" s="51">
        <f t="shared" si="0"/>
        <v>17954.28</v>
      </c>
      <c r="I19" s="51">
        <f t="shared" si="0"/>
        <v>244236.55000000002</v>
      </c>
      <c r="J19" s="51">
        <f t="shared" si="0"/>
        <v>173675.66500000001</v>
      </c>
      <c r="K19" s="51">
        <f t="shared" si="0"/>
        <v>244236.55000000002</v>
      </c>
      <c r="L19" s="51">
        <f t="shared" si="0"/>
        <v>244236.55000000002</v>
      </c>
      <c r="M19" s="51">
        <f t="shared" si="0"/>
        <v>17088.560000000001</v>
      </c>
      <c r="N19" s="51">
        <f t="shared" ref="N19" si="1">SUM(N6:N18)</f>
        <v>16571.010000000002</v>
      </c>
      <c r="O19" s="52">
        <f t="shared" ref="O19" si="2">SUM(O6:O18)</f>
        <v>55594.280000000013</v>
      </c>
      <c r="P19" s="51">
        <f t="shared" ref="P19" si="3">SUM(P6:P18)</f>
        <v>18612.980000000007</v>
      </c>
      <c r="Q19" s="51">
        <f t="shared" ref="Q19" si="4">SUM(Q6:Q18)</f>
        <v>244236.55000000002</v>
      </c>
      <c r="R19" s="51">
        <f t="shared" ref="R19" si="5">SUM(R6:R18)</f>
        <v>173788.58499999999</v>
      </c>
      <c r="S19" s="51">
        <f t="shared" ref="S19" si="6">SUM(S6:S18)</f>
        <v>244236.55000000002</v>
      </c>
      <c r="T19" s="51">
        <f t="shared" ref="T19" si="7">SUM(T6:T18)</f>
        <v>244236.55000000002</v>
      </c>
      <c r="U19" s="51">
        <f t="shared" ref="U19" si="8">SUM(U6:U18)</f>
        <v>0</v>
      </c>
      <c r="V19" s="53">
        <f t="shared" ref="V19" si="9">SUM(V6:V18)</f>
        <v>37080.105000000003</v>
      </c>
      <c r="W19" s="41"/>
    </row>
    <row r="20" spans="1:23" ht="45.75" customHeight="1">
      <c r="A20" s="41"/>
      <c r="B20" s="89" t="s">
        <v>49</v>
      </c>
      <c r="C20" s="59" t="s">
        <v>51</v>
      </c>
      <c r="D20" s="54">
        <v>31137115.990000002</v>
      </c>
      <c r="E20" s="54">
        <v>1606512.84</v>
      </c>
      <c r="F20" s="54">
        <v>1700001.19</v>
      </c>
      <c r="G20" s="54">
        <v>4816028.59</v>
      </c>
      <c r="H20" s="54">
        <v>1530376.53</v>
      </c>
      <c r="I20" s="54">
        <v>14716458.970000001</v>
      </c>
      <c r="J20" s="54">
        <v>9653841.3300000001</v>
      </c>
      <c r="K20" s="54">
        <v>14715955.535</v>
      </c>
      <c r="L20" s="54">
        <v>14715889.665000001</v>
      </c>
      <c r="M20" s="54">
        <v>1775187.09</v>
      </c>
      <c r="N20" s="54">
        <v>1748989.6500000001</v>
      </c>
      <c r="O20" s="54">
        <v>5362043.84</v>
      </c>
      <c r="P20" s="54">
        <v>1435128.51</v>
      </c>
      <c r="Q20" s="54">
        <v>14716458.970000001</v>
      </c>
      <c r="R20" s="54">
        <v>9631605.5</v>
      </c>
      <c r="S20" s="54">
        <v>14715889.665000001</v>
      </c>
      <c r="T20" s="54">
        <v>14716110.800000001</v>
      </c>
      <c r="U20" s="54">
        <v>0</v>
      </c>
      <c r="V20" s="55">
        <v>1845476.8258499999</v>
      </c>
      <c r="W20" s="41"/>
    </row>
    <row r="21" spans="1:23" ht="45.75" customHeight="1" thickBot="1">
      <c r="A21" s="41"/>
      <c r="B21" s="90"/>
      <c r="C21" s="60" t="s">
        <v>53</v>
      </c>
      <c r="D21" s="51">
        <f>D20/D19</f>
        <v>102.04271132081291</v>
      </c>
      <c r="E21" s="51">
        <f t="shared" ref="E21:V21" si="10">E20/E19</f>
        <v>87.640657084188902</v>
      </c>
      <c r="F21" s="51">
        <f t="shared" si="10"/>
        <v>100.75794757389849</v>
      </c>
      <c r="G21" s="51">
        <f t="shared" si="10"/>
        <v>95.023950984032666</v>
      </c>
      <c r="H21" s="51">
        <f t="shared" si="10"/>
        <v>85.237421383647799</v>
      </c>
      <c r="I21" s="51">
        <f t="shared" si="10"/>
        <v>60.25494124446157</v>
      </c>
      <c r="J21" s="51">
        <f t="shared" si="10"/>
        <v>55.58545769783003</v>
      </c>
      <c r="K21" s="51">
        <f t="shared" si="10"/>
        <v>60.252879984588709</v>
      </c>
      <c r="L21" s="51">
        <f t="shared" si="10"/>
        <v>60.252610287035253</v>
      </c>
      <c r="M21" s="51">
        <f t="shared" si="10"/>
        <v>103.88160792951541</v>
      </c>
      <c r="N21" s="51">
        <f t="shared" si="10"/>
        <v>105.54514480408858</v>
      </c>
      <c r="O21" s="51">
        <f t="shared" si="10"/>
        <v>96.449559918754204</v>
      </c>
      <c r="P21" s="51">
        <f t="shared" si="10"/>
        <v>77.103640040444873</v>
      </c>
      <c r="Q21" s="51">
        <f t="shared" si="10"/>
        <v>60.25494124446157</v>
      </c>
      <c r="R21" s="51">
        <f t="shared" si="10"/>
        <v>55.421393182987252</v>
      </c>
      <c r="S21" s="51">
        <f t="shared" si="10"/>
        <v>60.252610287035253</v>
      </c>
      <c r="T21" s="51">
        <f t="shared" si="10"/>
        <v>60.253515700250432</v>
      </c>
      <c r="U21" s="51">
        <v>0</v>
      </c>
      <c r="V21" s="53">
        <f t="shared" si="10"/>
        <v>49.769999999999996</v>
      </c>
      <c r="W21" s="41"/>
    </row>
    <row r="22" spans="1:23" ht="45.75" customHeight="1">
      <c r="A22" s="41"/>
      <c r="B22" s="91" t="s">
        <v>50</v>
      </c>
      <c r="C22" s="61" t="s">
        <v>51</v>
      </c>
      <c r="D22" s="54">
        <v>6313166.53292384</v>
      </c>
      <c r="E22" s="54">
        <v>459706.11558571516</v>
      </c>
      <c r="F22" s="54">
        <v>371816.93827157724</v>
      </c>
      <c r="G22" s="54">
        <v>1250716.44434441</v>
      </c>
      <c r="H22" s="54">
        <v>449041.00238040875</v>
      </c>
      <c r="I22" s="54">
        <v>3511015.5284817866</v>
      </c>
      <c r="J22" s="54">
        <v>2281556.3777278922</v>
      </c>
      <c r="K22" s="54">
        <v>3510961.9568765815</v>
      </c>
      <c r="L22" s="54">
        <v>3510680.0957119321</v>
      </c>
      <c r="M22" s="54">
        <v>532994.54172201944</v>
      </c>
      <c r="N22" s="54">
        <v>639411.21509747417</v>
      </c>
      <c r="O22" s="54">
        <v>1462454.8401475199</v>
      </c>
      <c r="P22" s="54">
        <v>531078.41606496787</v>
      </c>
      <c r="Q22" s="54">
        <v>3505427.3804730214</v>
      </c>
      <c r="R22" s="54">
        <v>2304783.9104363346</v>
      </c>
      <c r="S22" s="54">
        <v>3511046.1863747067</v>
      </c>
      <c r="T22" s="54">
        <v>3511061.7546504014</v>
      </c>
      <c r="U22" s="54">
        <v>0</v>
      </c>
      <c r="V22" s="55">
        <v>82169.51268</v>
      </c>
      <c r="W22" s="41"/>
    </row>
    <row r="23" spans="1:23" ht="45.75" customHeight="1" thickBot="1">
      <c r="A23" s="41"/>
      <c r="B23" s="92"/>
      <c r="C23" s="60" t="s">
        <v>52</v>
      </c>
      <c r="D23" s="51">
        <f>D22/D19</f>
        <v>20.689540747648564</v>
      </c>
      <c r="E23" s="51">
        <f t="shared" ref="E23:V23" si="11">E22/E19</f>
        <v>25.078508576098379</v>
      </c>
      <c r="F23" s="51">
        <f t="shared" si="11"/>
        <v>22.037344322950169</v>
      </c>
      <c r="G23" s="51">
        <f t="shared" si="11"/>
        <v>24.677598124953583</v>
      </c>
      <c r="H23" s="51">
        <f t="shared" si="11"/>
        <v>25.010248385365983</v>
      </c>
      <c r="I23" s="51">
        <f t="shared" si="11"/>
        <v>14.375471355461688</v>
      </c>
      <c r="J23" s="51">
        <f t="shared" si="11"/>
        <v>13.136880044351015</v>
      </c>
      <c r="K23" s="51">
        <f t="shared" si="11"/>
        <v>14.375252012348607</v>
      </c>
      <c r="L23" s="51">
        <f t="shared" si="11"/>
        <v>14.374097962454563</v>
      </c>
      <c r="M23" s="51">
        <f t="shared" si="11"/>
        <v>31.190137830339093</v>
      </c>
      <c r="N23" s="51">
        <f t="shared" si="11"/>
        <v>38.58613416427086</v>
      </c>
      <c r="O23" s="51">
        <f t="shared" si="11"/>
        <v>26.305850892349351</v>
      </c>
      <c r="P23" s="51">
        <f t="shared" si="11"/>
        <v>28.532691490828856</v>
      </c>
      <c r="Q23" s="51">
        <f t="shared" si="11"/>
        <v>14.352591290996459</v>
      </c>
      <c r="R23" s="51">
        <f t="shared" si="11"/>
        <v>13.261998251705281</v>
      </c>
      <c r="S23" s="51">
        <f t="shared" si="11"/>
        <v>14.375596880871051</v>
      </c>
      <c r="T23" s="51">
        <f t="shared" si="11"/>
        <v>14.375660623483263</v>
      </c>
      <c r="U23" s="51">
        <v>0</v>
      </c>
      <c r="V23" s="53">
        <f t="shared" si="11"/>
        <v>2.2159999999999997</v>
      </c>
      <c r="W23" s="41"/>
    </row>
    <row r="26" spans="1:23">
      <c r="A26" s="2"/>
      <c r="C26" s="97"/>
      <c r="D26" s="97"/>
      <c r="E26" s="97"/>
      <c r="F26" s="97"/>
      <c r="G26" s="97"/>
      <c r="H26" s="97"/>
      <c r="I26" s="97"/>
      <c r="J26" s="97"/>
      <c r="K26" s="5"/>
      <c r="L26" s="97"/>
      <c r="M26" s="97"/>
      <c r="N26" s="97"/>
      <c r="O26" s="97"/>
      <c r="P26" s="97"/>
      <c r="Q26" s="97"/>
      <c r="R26" s="97"/>
      <c r="S26" s="97"/>
      <c r="T26" s="5"/>
      <c r="U26" s="97"/>
      <c r="V26" s="97"/>
      <c r="W26" s="97"/>
    </row>
    <row r="27" spans="1:23">
      <c r="C27" s="111"/>
      <c r="D27" s="111"/>
      <c r="E27" s="111"/>
      <c r="F27" s="111"/>
      <c r="G27" s="111"/>
      <c r="H27" s="111"/>
      <c r="I27" s="111"/>
      <c r="J27" s="111"/>
      <c r="L27" s="111"/>
      <c r="M27" s="111"/>
      <c r="N27" s="111"/>
      <c r="O27" s="111"/>
      <c r="P27" s="111"/>
      <c r="Q27" s="111"/>
      <c r="R27" s="111"/>
      <c r="S27" s="111"/>
      <c r="T27" s="6"/>
      <c r="U27" s="111"/>
      <c r="V27" s="111"/>
      <c r="W27" s="111"/>
    </row>
    <row r="28" spans="1:23">
      <c r="B28" s="1"/>
      <c r="K28" s="2"/>
      <c r="T28" s="2"/>
    </row>
    <row r="29" spans="1:23">
      <c r="B29" s="7"/>
      <c r="C29" s="8"/>
      <c r="D29" s="8"/>
      <c r="E29" s="8"/>
      <c r="F29" s="8"/>
      <c r="G29" s="8"/>
      <c r="H29" s="8"/>
      <c r="I29" s="8"/>
      <c r="J29" s="8"/>
      <c r="K29" s="2"/>
      <c r="L29" s="8"/>
      <c r="M29" s="8"/>
      <c r="N29" s="8"/>
      <c r="O29" s="8"/>
      <c r="P29" s="8"/>
      <c r="Q29" s="8"/>
      <c r="R29" s="8"/>
      <c r="S29" s="8"/>
      <c r="T29" s="2"/>
      <c r="U29" s="8"/>
      <c r="V29" s="8"/>
      <c r="W29" s="8"/>
    </row>
    <row r="30" spans="1:23">
      <c r="A30" s="2"/>
      <c r="B30" s="9"/>
      <c r="C30" s="9"/>
      <c r="D30" s="9"/>
      <c r="E30" s="9"/>
      <c r="F30" s="9"/>
      <c r="G30" s="9"/>
      <c r="H30" s="9"/>
      <c r="I30" s="9"/>
      <c r="J30" s="9"/>
      <c r="L30" s="9"/>
      <c r="M30" s="9"/>
      <c r="N30" s="9"/>
      <c r="O30" s="9"/>
      <c r="P30" s="9"/>
      <c r="Q30" s="9"/>
      <c r="R30" s="9"/>
      <c r="S30" s="9"/>
      <c r="T30" s="2"/>
      <c r="U30" s="13"/>
      <c r="V30" s="3"/>
      <c r="W30" s="3"/>
    </row>
    <row r="31" spans="1:23">
      <c r="B31" s="11"/>
      <c r="C31" s="11"/>
      <c r="D31" s="11"/>
      <c r="E31" s="11"/>
      <c r="F31" s="11"/>
      <c r="G31" s="11"/>
      <c r="H31" s="11"/>
      <c r="I31" s="11"/>
      <c r="J31" s="11"/>
      <c r="L31" s="12"/>
      <c r="M31" s="12"/>
      <c r="N31" s="12"/>
      <c r="O31" s="12"/>
      <c r="P31" s="12"/>
      <c r="Q31" s="12"/>
      <c r="R31" s="12"/>
      <c r="S31" s="12"/>
      <c r="U31" s="11"/>
      <c r="V31" s="9"/>
      <c r="W31" s="9"/>
    </row>
    <row r="63" spans="18:18">
      <c r="R63">
        <f>6311*4</f>
        <v>25244</v>
      </c>
    </row>
  </sheetData>
  <sortState ref="C6:V18">
    <sortCondition ref="C6:C18"/>
  </sortState>
  <mergeCells count="22">
    <mergeCell ref="C26:J26"/>
    <mergeCell ref="L26:S26"/>
    <mergeCell ref="U26:W26"/>
    <mergeCell ref="C27:F27"/>
    <mergeCell ref="G27:J27"/>
    <mergeCell ref="L27:O27"/>
    <mergeCell ref="P27:S27"/>
    <mergeCell ref="U27:W27"/>
    <mergeCell ref="D2:D5"/>
    <mergeCell ref="E2:V2"/>
    <mergeCell ref="E3:L3"/>
    <mergeCell ref="M3:T3"/>
    <mergeCell ref="U3:V3"/>
    <mergeCell ref="E4:H4"/>
    <mergeCell ref="I4:L4"/>
    <mergeCell ref="M4:P4"/>
    <mergeCell ref="Q4:T4"/>
    <mergeCell ref="B6:B19"/>
    <mergeCell ref="B20:B21"/>
    <mergeCell ref="B22:B23"/>
    <mergeCell ref="B2:B5"/>
    <mergeCell ref="C2:C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rigalow Belt</vt:lpstr>
      <vt:lpstr>Iron Quadrangle</vt:lpstr>
      <vt:lpstr>East Kalimantan</vt:lpstr>
      <vt:lpstr>Cabo Delgado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onter</dc:creator>
  <cp:lastModifiedBy>Laura Sonter</cp:lastModifiedBy>
  <dcterms:created xsi:type="dcterms:W3CDTF">2019-03-28T22:56:24Z</dcterms:created>
  <dcterms:modified xsi:type="dcterms:W3CDTF">2020-03-02T03:05:59Z</dcterms:modified>
</cp:coreProperties>
</file>